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2.1 Greening lab (2018 - )\Ongoing project\Microbialite chemosynthesis (Francisco Ricci)\BayCenSI analysis\"/>
    </mc:Choice>
  </mc:AlternateContent>
  <xr:revisionPtr revIDLastSave="0" documentId="13_ncr:1_{6C780C28-2CB5-4248-B589-A21348D67D16}" xr6:coauthVersionLast="36" xr6:coauthVersionMax="47" xr10:uidLastSave="{00000000-0000-0000-0000-000000000000}"/>
  <bookViews>
    <workbookView xWindow="-105" yWindow="-105" windowWidth="22155" windowHeight="13200" xr2:uid="{808D0940-BD8E-964F-935F-EC6F6D53CB07}"/>
  </bookViews>
  <sheets>
    <sheet name="IRMS analysis" sheetId="6" r:id="rId1"/>
    <sheet name="C, N" sheetId="1" r:id="rId2"/>
    <sheet name="NA, Mg, K" sheetId="2" r:id="rId3"/>
    <sheet name="SO4" sheetId="3" r:id="rId4"/>
    <sheet name="Cl-" sheetId="4" r:id="rId5"/>
    <sheet name="NO3" sheetId="5" r:id="rId6"/>
  </sheets>
  <externalReferences>
    <externalReference r:id="rId7"/>
  </externalReferences>
  <definedNames>
    <definedName name="enrichedN">[1]DashN!$J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3" i="1"/>
  <c r="H27" i="4"/>
  <c r="D27" i="4"/>
  <c r="E27" i="4" s="1"/>
  <c r="H26" i="4"/>
  <c r="E26" i="4"/>
  <c r="D26" i="4"/>
  <c r="H25" i="4"/>
  <c r="D25" i="4"/>
  <c r="E25" i="4" s="1"/>
  <c r="I25" i="4" s="1"/>
  <c r="J25" i="4" s="1"/>
  <c r="H24" i="4"/>
  <c r="D24" i="4"/>
  <c r="E24" i="4" s="1"/>
  <c r="H23" i="4"/>
  <c r="D23" i="4"/>
  <c r="E23" i="4" s="1"/>
  <c r="H22" i="4"/>
  <c r="D22" i="4"/>
  <c r="E22" i="4" s="1"/>
  <c r="H21" i="4"/>
  <c r="D21" i="4"/>
  <c r="E21" i="4" s="1"/>
  <c r="H20" i="4"/>
  <c r="D20" i="4"/>
  <c r="E20" i="4" s="1"/>
  <c r="H19" i="4"/>
  <c r="D19" i="4"/>
  <c r="E19" i="4" s="1"/>
  <c r="H18" i="4"/>
  <c r="D18" i="4"/>
  <c r="E18" i="4" s="1"/>
  <c r="H17" i="4"/>
  <c r="D17" i="4"/>
  <c r="E17" i="4" s="1"/>
  <c r="I17" i="4" s="1"/>
  <c r="J17" i="4" s="1"/>
  <c r="H16" i="4"/>
  <c r="D16" i="4"/>
  <c r="E16" i="4" s="1"/>
  <c r="H15" i="4"/>
  <c r="D15" i="4"/>
  <c r="E15" i="4" s="1"/>
  <c r="H14" i="4"/>
  <c r="D14" i="4"/>
  <c r="E14" i="4" s="1"/>
  <c r="H13" i="4"/>
  <c r="D13" i="4"/>
  <c r="E13" i="4" s="1"/>
  <c r="H12" i="4"/>
  <c r="D12" i="4"/>
  <c r="E12" i="4" s="1"/>
  <c r="H11" i="4"/>
  <c r="D11" i="4"/>
  <c r="E11" i="4" s="1"/>
  <c r="H10" i="4"/>
  <c r="D10" i="4"/>
  <c r="E10" i="4" s="1"/>
  <c r="H9" i="4"/>
  <c r="D9" i="4"/>
  <c r="E9" i="4" s="1"/>
  <c r="I9" i="4" s="1"/>
  <c r="J9" i="4" s="1"/>
  <c r="H8" i="4"/>
  <c r="D8" i="4"/>
  <c r="E8" i="4" s="1"/>
  <c r="H7" i="4"/>
  <c r="D7" i="4"/>
  <c r="E7" i="4" s="1"/>
  <c r="H6" i="4"/>
  <c r="D6" i="4"/>
  <c r="E6" i="4" s="1"/>
  <c r="H5" i="4"/>
  <c r="D5" i="4"/>
  <c r="E5" i="4" s="1"/>
  <c r="H4" i="4"/>
  <c r="D4" i="4"/>
  <c r="E4" i="4" s="1"/>
  <c r="H3" i="4"/>
  <c r="D3" i="4"/>
  <c r="E3" i="4" s="1"/>
  <c r="H2" i="4"/>
  <c r="D2" i="4"/>
  <c r="E2" i="4" s="1"/>
  <c r="H27" i="3"/>
  <c r="D27" i="3"/>
  <c r="E27" i="3" s="1"/>
  <c r="H26" i="3"/>
  <c r="D26" i="3"/>
  <c r="E26" i="3" s="1"/>
  <c r="H25" i="3"/>
  <c r="D25" i="3"/>
  <c r="E25" i="3" s="1"/>
  <c r="I25" i="3" s="1"/>
  <c r="J25" i="3" s="1"/>
  <c r="H24" i="3"/>
  <c r="D24" i="3"/>
  <c r="E24" i="3" s="1"/>
  <c r="H23" i="3"/>
  <c r="D23" i="3"/>
  <c r="E23" i="3" s="1"/>
  <c r="H22" i="3"/>
  <c r="D22" i="3"/>
  <c r="E22" i="3" s="1"/>
  <c r="H21" i="3"/>
  <c r="D21" i="3"/>
  <c r="E21" i="3" s="1"/>
  <c r="I21" i="3" s="1"/>
  <c r="J21" i="3" s="1"/>
  <c r="H20" i="3"/>
  <c r="D20" i="3"/>
  <c r="E20" i="3" s="1"/>
  <c r="H19" i="3"/>
  <c r="D19" i="3"/>
  <c r="E19" i="3" s="1"/>
  <c r="H18" i="3"/>
  <c r="D18" i="3"/>
  <c r="E18" i="3" s="1"/>
  <c r="H17" i="3"/>
  <c r="D17" i="3"/>
  <c r="E17" i="3" s="1"/>
  <c r="I17" i="3" s="1"/>
  <c r="J17" i="3" s="1"/>
  <c r="H16" i="3"/>
  <c r="D16" i="3"/>
  <c r="E16" i="3" s="1"/>
  <c r="H15" i="3"/>
  <c r="D15" i="3"/>
  <c r="E15" i="3" s="1"/>
  <c r="H14" i="3"/>
  <c r="D14" i="3"/>
  <c r="E14" i="3" s="1"/>
  <c r="H13" i="3"/>
  <c r="D13" i="3"/>
  <c r="E13" i="3" s="1"/>
  <c r="H12" i="3"/>
  <c r="D12" i="3"/>
  <c r="E12" i="3" s="1"/>
  <c r="H11" i="3"/>
  <c r="D11" i="3"/>
  <c r="E11" i="3" s="1"/>
  <c r="H10" i="3"/>
  <c r="D10" i="3"/>
  <c r="E10" i="3" s="1"/>
  <c r="H9" i="3"/>
  <c r="D9" i="3"/>
  <c r="E9" i="3" s="1"/>
  <c r="H8" i="3"/>
  <c r="D8" i="3"/>
  <c r="E8" i="3" s="1"/>
  <c r="H7" i="3"/>
  <c r="D7" i="3"/>
  <c r="E7" i="3" s="1"/>
  <c r="H6" i="3"/>
  <c r="D6" i="3"/>
  <c r="E6" i="3" s="1"/>
  <c r="H5" i="3"/>
  <c r="D5" i="3"/>
  <c r="E5" i="3" s="1"/>
  <c r="I5" i="3" s="1"/>
  <c r="J5" i="3" s="1"/>
  <c r="H4" i="3"/>
  <c r="D4" i="3"/>
  <c r="E4" i="3" s="1"/>
  <c r="H3" i="3"/>
  <c r="D3" i="3"/>
  <c r="E3" i="3" s="1"/>
  <c r="H2" i="3"/>
  <c r="D2" i="3"/>
  <c r="E2" i="3" s="1"/>
  <c r="I20" i="4" l="1"/>
  <c r="J20" i="4" s="1"/>
  <c r="I20" i="3"/>
  <c r="J20" i="3" s="1"/>
  <c r="I22" i="3"/>
  <c r="J22" i="3" s="1"/>
  <c r="I6" i="3"/>
  <c r="J6" i="3" s="1"/>
  <c r="I9" i="3"/>
  <c r="J9" i="3" s="1"/>
  <c r="I11" i="3"/>
  <c r="J11" i="3" s="1"/>
  <c r="I11" i="4"/>
  <c r="J11" i="4" s="1"/>
  <c r="I19" i="4"/>
  <c r="J19" i="4" s="1"/>
  <c r="I15" i="3"/>
  <c r="J15" i="3" s="1"/>
  <c r="I18" i="4"/>
  <c r="J18" i="4" s="1"/>
  <c r="I26" i="4"/>
  <c r="J26" i="4" s="1"/>
  <c r="I19" i="3"/>
  <c r="J19" i="3" s="1"/>
  <c r="I15" i="4"/>
  <c r="J15" i="4" s="1"/>
  <c r="I23" i="4"/>
  <c r="J23" i="4" s="1"/>
  <c r="I3" i="3"/>
  <c r="J3" i="3" s="1"/>
  <c r="I7" i="3"/>
  <c r="J7" i="3" s="1"/>
  <c r="I13" i="3"/>
  <c r="J13" i="3" s="1"/>
  <c r="I23" i="3"/>
  <c r="J23" i="3" s="1"/>
  <c r="I13" i="4"/>
  <c r="J13" i="4" s="1"/>
  <c r="I14" i="4"/>
  <c r="J14" i="4" s="1"/>
  <c r="I16" i="4"/>
  <c r="J16" i="4" s="1"/>
  <c r="I21" i="4"/>
  <c r="J21" i="4" s="1"/>
  <c r="I22" i="4"/>
  <c r="J22" i="4" s="1"/>
  <c r="I24" i="4"/>
  <c r="J24" i="4" s="1"/>
  <c r="I6" i="4"/>
  <c r="J6" i="4" s="1"/>
  <c r="I4" i="4"/>
  <c r="J4" i="4" s="1"/>
  <c r="I8" i="4"/>
  <c r="J8" i="4" s="1"/>
  <c r="I2" i="4"/>
  <c r="J2" i="4" s="1"/>
  <c r="I10" i="4"/>
  <c r="J10" i="4" s="1"/>
  <c r="I12" i="4"/>
  <c r="J12" i="4" s="1"/>
  <c r="I3" i="4"/>
  <c r="J3" i="4" s="1"/>
  <c r="I5" i="4"/>
  <c r="J5" i="4" s="1"/>
  <c r="I7" i="4"/>
  <c r="J7" i="4" s="1"/>
  <c r="I27" i="4"/>
  <c r="J27" i="4" s="1"/>
  <c r="I10" i="3"/>
  <c r="J10" i="3" s="1"/>
  <c r="I24" i="3"/>
  <c r="J24" i="3" s="1"/>
  <c r="I26" i="3"/>
  <c r="J26" i="3" s="1"/>
  <c r="I4" i="3"/>
  <c r="J4" i="3" s="1"/>
  <c r="I12" i="3"/>
  <c r="J12" i="3" s="1"/>
  <c r="I14" i="3"/>
  <c r="J14" i="3" s="1"/>
  <c r="I8" i="3"/>
  <c r="J8" i="3" s="1"/>
  <c r="I2" i="3"/>
  <c r="J2" i="3" s="1"/>
  <c r="I16" i="3"/>
  <c r="J16" i="3" s="1"/>
  <c r="I18" i="3"/>
  <c r="J18" i="3" s="1"/>
  <c r="I27" i="3"/>
  <c r="J27" i="3" s="1"/>
  <c r="K28" i="2"/>
  <c r="J28" i="2"/>
  <c r="I28" i="2"/>
  <c r="H28" i="2"/>
  <c r="K27" i="2"/>
  <c r="J27" i="2"/>
  <c r="I27" i="2"/>
  <c r="H27" i="2"/>
  <c r="K26" i="2"/>
  <c r="J26" i="2"/>
  <c r="I26" i="2"/>
  <c r="H26" i="2"/>
  <c r="K25" i="2"/>
  <c r="J25" i="2"/>
  <c r="I25" i="2"/>
  <c r="H25" i="2"/>
  <c r="K24" i="2"/>
  <c r="J24" i="2"/>
  <c r="I24" i="2"/>
  <c r="H24" i="2"/>
  <c r="K23" i="2"/>
  <c r="J23" i="2"/>
  <c r="I23" i="2"/>
  <c r="H23" i="2"/>
  <c r="K22" i="2"/>
  <c r="J22" i="2"/>
  <c r="I22" i="2"/>
  <c r="H22" i="2"/>
  <c r="K21" i="2"/>
  <c r="J21" i="2"/>
  <c r="I21" i="2"/>
  <c r="H21" i="2"/>
  <c r="K20" i="2"/>
  <c r="J20" i="2"/>
  <c r="I20" i="2"/>
  <c r="H20" i="2"/>
  <c r="K19" i="2"/>
  <c r="J19" i="2"/>
  <c r="I19" i="2"/>
  <c r="H19" i="2"/>
  <c r="K18" i="2"/>
  <c r="J18" i="2"/>
  <c r="I18" i="2"/>
  <c r="H18" i="2"/>
  <c r="K17" i="2"/>
  <c r="J17" i="2"/>
  <c r="I17" i="2"/>
  <c r="H17" i="2"/>
  <c r="K16" i="2"/>
  <c r="J16" i="2"/>
  <c r="I16" i="2"/>
  <c r="H16" i="2"/>
  <c r="K15" i="2"/>
  <c r="J15" i="2"/>
  <c r="I15" i="2"/>
  <c r="H15" i="2"/>
  <c r="K14" i="2"/>
  <c r="J14" i="2"/>
  <c r="I14" i="2"/>
  <c r="H14" i="2"/>
  <c r="K13" i="2"/>
  <c r="J13" i="2"/>
  <c r="I13" i="2"/>
  <c r="H13" i="2"/>
  <c r="K12" i="2"/>
  <c r="J12" i="2"/>
  <c r="I12" i="2"/>
  <c r="H12" i="2"/>
  <c r="K11" i="2"/>
  <c r="J11" i="2"/>
  <c r="I11" i="2"/>
  <c r="H11" i="2"/>
  <c r="K10" i="2"/>
  <c r="J10" i="2"/>
  <c r="I10" i="2"/>
  <c r="H10" i="2"/>
  <c r="K9" i="2"/>
  <c r="J9" i="2"/>
  <c r="I9" i="2"/>
  <c r="H9" i="2"/>
  <c r="K8" i="2"/>
  <c r="J8" i="2"/>
  <c r="I8" i="2"/>
  <c r="H8" i="2"/>
  <c r="K7" i="2"/>
  <c r="J7" i="2"/>
  <c r="I7" i="2"/>
  <c r="H7" i="2"/>
  <c r="K6" i="2"/>
  <c r="J6" i="2"/>
  <c r="I6" i="2"/>
  <c r="H6" i="2"/>
  <c r="K5" i="2"/>
  <c r="J5" i="2"/>
  <c r="I5" i="2"/>
  <c r="H5" i="2"/>
  <c r="K4" i="2"/>
  <c r="J4" i="2"/>
  <c r="I4" i="2"/>
  <c r="H4" i="2"/>
  <c r="K3" i="2"/>
  <c r="J3" i="2"/>
  <c r="I3" i="2"/>
  <c r="H3" i="2"/>
  <c r="D28" i="1" l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ukie O'Bryan</author>
  </authors>
  <commentList>
    <comment ref="B5" authorId="0" shapeId="0" xr:uid="{485A9917-D938-B746-9E52-E737F743E7B9}">
      <text>
        <r>
          <rPr>
            <b/>
            <sz val="9"/>
            <color indexed="81"/>
            <rFont val="Tahoma"/>
            <family val="2"/>
          </rPr>
          <t>Yukie O'Bryan:</t>
        </r>
        <r>
          <rPr>
            <sz val="9"/>
            <color indexed="81"/>
            <rFont val="Tahoma"/>
            <family val="2"/>
          </rPr>
          <t xml:space="preserve">
Label on the sample tube was A0-0.5</t>
        </r>
      </text>
    </comment>
  </commentList>
</comments>
</file>

<file path=xl/sharedStrings.xml><?xml version="1.0" encoding="utf-8"?>
<sst xmlns="http://schemas.openxmlformats.org/spreadsheetml/2006/main" count="245" uniqueCount="108">
  <si>
    <t xml:space="preserve">all concentration results shown are the diluted concentrations in 15ml falcon tube. </t>
  </si>
  <si>
    <t>sample fluid (ml)</t>
  </si>
  <si>
    <t>milliQ (ml)</t>
  </si>
  <si>
    <t>Result(TOC)</t>
  </si>
  <si>
    <t>Result(TC)</t>
  </si>
  <si>
    <t>Result(IC)</t>
  </si>
  <si>
    <t>Result(TN)</t>
  </si>
  <si>
    <t>Unit</t>
  </si>
  <si>
    <t>Vial</t>
  </si>
  <si>
    <t>Date / Time</t>
  </si>
  <si>
    <t>lake1A</t>
  </si>
  <si>
    <t>mg/L</t>
  </si>
  <si>
    <t>lake1B</t>
  </si>
  <si>
    <t>lake1C</t>
  </si>
  <si>
    <t>A0.5-1</t>
  </si>
  <si>
    <t>A1-2</t>
  </si>
  <si>
    <t>A2-3</t>
  </si>
  <si>
    <t>A3-4</t>
  </si>
  <si>
    <t>A4-5</t>
  </si>
  <si>
    <t>A5-6</t>
  </si>
  <si>
    <t>A6-7</t>
  </si>
  <si>
    <t>A7-8</t>
  </si>
  <si>
    <t>A8-9</t>
  </si>
  <si>
    <t>A9-10</t>
  </si>
  <si>
    <t>A10-11</t>
  </si>
  <si>
    <t>B0-1</t>
  </si>
  <si>
    <t>B1-2</t>
  </si>
  <si>
    <t>B2-3</t>
  </si>
  <si>
    <t>B3-4</t>
  </si>
  <si>
    <t>B4-5</t>
  </si>
  <si>
    <t>B5-6</t>
  </si>
  <si>
    <t>B6-7</t>
  </si>
  <si>
    <t>B7-8</t>
  </si>
  <si>
    <t>B8-9</t>
  </si>
  <si>
    <t>B9-10</t>
  </si>
  <si>
    <t>B10-11</t>
  </si>
  <si>
    <t>B11-12</t>
  </si>
  <si>
    <t>Concentration in supplied samples (mg/L)</t>
  </si>
  <si>
    <t>Concentration in original fluid (mM)</t>
  </si>
  <si>
    <t>Label</t>
  </si>
  <si>
    <t>Dilution factor</t>
  </si>
  <si>
    <t>Na</t>
  </si>
  <si>
    <t>Mg</t>
  </si>
  <si>
    <t>K</t>
  </si>
  <si>
    <t>Ca</t>
  </si>
  <si>
    <t xml:space="preserve">lake1a </t>
  </si>
  <si>
    <t xml:space="preserve">lake1b </t>
  </si>
  <si>
    <t xml:space="preserve">lake1c </t>
  </si>
  <si>
    <t>A0-0.5 *</t>
  </si>
  <si>
    <t>* Labelled as A0.5-1 in the supplied sample list, but sample tube was labelled as A0-0.5</t>
  </si>
  <si>
    <t xml:space="preserve">A1-2 </t>
  </si>
  <si>
    <t xml:space="preserve">A2-3 </t>
  </si>
  <si>
    <t xml:space="preserve">A3-4 </t>
  </si>
  <si>
    <t xml:space="preserve">A4-5 </t>
  </si>
  <si>
    <t xml:space="preserve">A5-6 </t>
  </si>
  <si>
    <t xml:space="preserve">A6-7 </t>
  </si>
  <si>
    <t xml:space="preserve">A7-8 </t>
  </si>
  <si>
    <t xml:space="preserve">A8-9 </t>
  </si>
  <si>
    <t xml:space="preserve">A9-10 </t>
  </si>
  <si>
    <t xml:space="preserve">A10-11 </t>
  </si>
  <si>
    <t xml:space="preserve">B0-1 </t>
  </si>
  <si>
    <t xml:space="preserve">B1-2 </t>
  </si>
  <si>
    <t xml:space="preserve">B2-3 </t>
  </si>
  <si>
    <t xml:space="preserve">B3-4 </t>
  </si>
  <si>
    <t xml:space="preserve">B4-5 </t>
  </si>
  <si>
    <t xml:space="preserve">B5-6 </t>
  </si>
  <si>
    <t xml:space="preserve">B6-7 </t>
  </si>
  <si>
    <t xml:space="preserve">B7-8 </t>
  </si>
  <si>
    <t xml:space="preserve">B8-9 </t>
  </si>
  <si>
    <t xml:space="preserve">B9-10 </t>
  </si>
  <si>
    <t xml:space="preserve">B10-11 </t>
  </si>
  <si>
    <t xml:space="preserve">B11-12 </t>
  </si>
  <si>
    <t>Dilution factor of supplied sample</t>
  </si>
  <si>
    <t>Further dilution factor for analysed sample</t>
  </si>
  <si>
    <t>Concentration in analysed solution (mg/L)</t>
  </si>
  <si>
    <t>Concentration in supplied sample (mg/L)</t>
  </si>
  <si>
    <t>Concentration in original fluid (mg/L)</t>
  </si>
  <si>
    <t>Microbialite A - samples at increasing depth</t>
  </si>
  <si>
    <t>Microbialite B - samples at increasing depth</t>
  </si>
  <si>
    <t>lake samples replicates</t>
  </si>
  <si>
    <t xml:space="preserve">lake water </t>
  </si>
  <si>
    <t>sample</t>
  </si>
  <si>
    <t>sediment1</t>
  </si>
  <si>
    <t>sediment2</t>
  </si>
  <si>
    <t>sediment3</t>
  </si>
  <si>
    <t>Direct measurement</t>
  </si>
  <si>
    <t>Acidified in Ag capsules w. H3PO4</t>
  </si>
  <si>
    <t>Calculation</t>
  </si>
  <si>
    <t>Microbialite</t>
  </si>
  <si>
    <t>Replicate</t>
  </si>
  <si>
    <t>Weight4N (mg)</t>
  </si>
  <si>
    <t>N (µg)</t>
  </si>
  <si>
    <t>Total N (%)</t>
  </si>
  <si>
    <t>δ15N (‰ vs. AIR)</t>
  </si>
  <si>
    <t>Weight4C (mg)</t>
  </si>
  <si>
    <t>C (µg)</t>
  </si>
  <si>
    <t>Total C (%)</t>
  </si>
  <si>
    <t>δ13C (‰ vs. VPDB)</t>
  </si>
  <si>
    <t>Organic C (%)</t>
  </si>
  <si>
    <r>
      <t>δ13C</t>
    </r>
    <r>
      <rPr>
        <b/>
        <vertAlign val="subscript"/>
        <sz val="11"/>
        <color theme="1"/>
        <rFont val="Calibri"/>
        <family val="2"/>
        <scheme val="minor"/>
      </rPr>
      <t>organic</t>
    </r>
    <r>
      <rPr>
        <b/>
        <sz val="11"/>
        <color theme="1"/>
        <rFont val="Calibri"/>
        <family val="2"/>
        <scheme val="minor"/>
      </rPr>
      <t xml:space="preserve"> (‰ vs. VPDB)</t>
    </r>
  </si>
  <si>
    <t>Inorganic C (%)</t>
  </si>
  <si>
    <t>Inorganic C fraction</t>
  </si>
  <si>
    <r>
      <t>δ13C</t>
    </r>
    <r>
      <rPr>
        <b/>
        <vertAlign val="subscript"/>
        <sz val="11"/>
        <color theme="1"/>
        <rFont val="Calibri"/>
        <family val="2"/>
        <scheme val="minor"/>
      </rPr>
      <t>inorganic</t>
    </r>
    <r>
      <rPr>
        <b/>
        <sz val="11"/>
        <color theme="1"/>
        <rFont val="Calibri"/>
        <family val="2"/>
        <scheme val="minor"/>
      </rPr>
      <t xml:space="preserve"> (‰ vs. VPDB)</t>
    </r>
  </si>
  <si>
    <t>Organic - inorganic δ13C (‰ vs. VPDB)</t>
  </si>
  <si>
    <t>A</t>
  </si>
  <si>
    <t>B</t>
  </si>
  <si>
    <t>C</t>
  </si>
  <si>
    <t>Frag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9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63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164" fontId="0" fillId="0" borderId="1" xfId="0" applyNumberFormat="1" applyBorder="1"/>
    <xf numFmtId="0" fontId="0" fillId="0" borderId="1" xfId="0" applyBorder="1"/>
    <xf numFmtId="22" fontId="0" fillId="0" borderId="1" xfId="0" applyNumberFormat="1" applyBorder="1"/>
    <xf numFmtId="164" fontId="0" fillId="0" borderId="5" xfId="0" applyNumberFormat="1" applyBorder="1"/>
    <xf numFmtId="0" fontId="0" fillId="0" borderId="5" xfId="0" applyBorder="1"/>
    <xf numFmtId="22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64" fontId="0" fillId="0" borderId="11" xfId="0" applyNumberFormat="1" applyBorder="1"/>
    <xf numFmtId="0" fontId="0" fillId="0" borderId="11" xfId="0" applyBorder="1"/>
    <xf numFmtId="22" fontId="0" fillId="0" borderId="11" xfId="0" applyNumberForma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1" xfId="0" applyNumberFormat="1" applyBorder="1"/>
    <xf numFmtId="2" fontId="0" fillId="2" borderId="1" xfId="0" applyNumberFormat="1" applyFill="1" applyBorder="1"/>
    <xf numFmtId="0" fontId="1" fillId="3" borderId="1" xfId="0" applyFont="1" applyFill="1" applyBorder="1"/>
    <xf numFmtId="0" fontId="0" fillId="0" borderId="0" xfId="0" applyAlignment="1">
      <alignment wrapText="1"/>
    </xf>
    <xf numFmtId="0" fontId="0" fillId="4" borderId="0" xfId="0" applyFill="1" applyAlignment="1">
      <alignment wrapText="1"/>
    </xf>
    <xf numFmtId="2" fontId="0" fillId="0" borderId="4" xfId="0" applyNumberFormat="1" applyBorder="1"/>
    <xf numFmtId="1" fontId="0" fillId="0" borderId="4" xfId="0" applyNumberFormat="1" applyBorder="1"/>
    <xf numFmtId="1" fontId="0" fillId="4" borderId="4" xfId="0" applyNumberFormat="1" applyFill="1" applyBorder="1"/>
    <xf numFmtId="2" fontId="0" fillId="0" borderId="7" xfId="0" applyNumberFormat="1" applyBorder="1"/>
    <xf numFmtId="1" fontId="0" fillId="0" borderId="7" xfId="0" applyNumberFormat="1" applyBorder="1"/>
    <xf numFmtId="1" fontId="0" fillId="4" borderId="7" xfId="0" applyNumberFormat="1" applyFill="1" applyBorder="1"/>
    <xf numFmtId="2" fontId="0" fillId="0" borderId="0" xfId="0" applyNumberFormat="1"/>
    <xf numFmtId="1" fontId="0" fillId="0" borderId="0" xfId="0" applyNumberFormat="1"/>
    <xf numFmtId="1" fontId="0" fillId="4" borderId="0" xfId="0" applyNumberFormat="1" applyFill="1"/>
    <xf numFmtId="2" fontId="0" fillId="0" borderId="10" xfId="0" applyNumberFormat="1" applyBorder="1"/>
    <xf numFmtId="1" fontId="0" fillId="0" borderId="10" xfId="0" applyNumberFormat="1" applyBorder="1"/>
    <xf numFmtId="1" fontId="0" fillId="4" borderId="10" xfId="0" applyNumberFormat="1" applyFill="1" applyBorder="1"/>
    <xf numFmtId="0" fontId="0" fillId="3" borderId="6" xfId="0" applyFill="1" applyBorder="1"/>
    <xf numFmtId="165" fontId="0" fillId="0" borderId="7" xfId="0" applyNumberFormat="1" applyBorder="1"/>
    <xf numFmtId="0" fontId="4" fillId="0" borderId="0" xfId="0" applyFont="1"/>
    <xf numFmtId="0" fontId="5" fillId="0" borderId="0" xfId="0" applyFont="1"/>
    <xf numFmtId="0" fontId="6" fillId="0" borderId="0" xfId="1"/>
    <xf numFmtId="0" fontId="1" fillId="0" borderId="0" xfId="1" applyFont="1" applyAlignment="1">
      <alignment horizontal="center"/>
    </xf>
    <xf numFmtId="0" fontId="7" fillId="0" borderId="0" xfId="1" quotePrefix="1" applyFont="1" applyAlignment="1">
      <alignment horizontal="center"/>
    </xf>
    <xf numFmtId="0" fontId="6" fillId="0" borderId="0" xfId="1" applyAlignment="1">
      <alignment horizontal="center"/>
    </xf>
    <xf numFmtId="2" fontId="6" fillId="0" borderId="0" xfId="1" applyNumberFormat="1" applyAlignment="1">
      <alignment horizontal="center"/>
    </xf>
    <xf numFmtId="165" fontId="6" fillId="0" borderId="0" xfId="1" applyNumberFormat="1" applyAlignment="1">
      <alignment horizontal="center"/>
    </xf>
    <xf numFmtId="166" fontId="6" fillId="0" borderId="0" xfId="1" applyNumberFormat="1" applyAlignment="1">
      <alignment horizontal="center"/>
    </xf>
    <xf numFmtId="2" fontId="6" fillId="0" borderId="0" xfId="1" applyNumberFormat="1"/>
    <xf numFmtId="165" fontId="6" fillId="0" borderId="0" xfId="1" applyNumberFormat="1"/>
    <xf numFmtId="166" fontId="6" fillId="0" borderId="0" xfId="1" applyNumberFormat="1"/>
    <xf numFmtId="0" fontId="1" fillId="0" borderId="0" xfId="1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7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0" xfId="0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2">
    <cellStyle name="Normal" xfId="0" builtinId="0"/>
    <cellStyle name="Normal 2" xfId="1" xr:uid="{09289BE4-F42F-45FA-9CFA-9CD1C51187A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nibt.sharepoint.com/sites/Team_BayCenSI_BayCenSI/Freigegebene%20Dokumente/2.Auswertung_unbehandelt_Stickstof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ben_raw"/>
      <sheetName val="N2_TCD"/>
      <sheetName val="raw_N2"/>
      <sheetName val="CO2_TCD"/>
      <sheetName val="raw_CO2"/>
      <sheetName val="Sample-List"/>
      <sheetName val="NTable"/>
      <sheetName val="DashN"/>
      <sheetName val="CTable"/>
      <sheetName val="DashC"/>
      <sheetName val="Results"/>
      <sheetName val="STDS"/>
      <sheetName val="Re-eval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">
          <cell r="J3" t="b">
            <v>0</v>
          </cell>
        </row>
      </sheetData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86257-5896-4A5E-BD80-555B01C7C066}">
  <dimension ref="A1:W38"/>
  <sheetViews>
    <sheetView tabSelected="1" zoomScaleNormal="100" workbookViewId="0">
      <pane xSplit="3" ySplit="2" topLeftCell="H5" activePane="bottomRight" state="frozen"/>
      <selection pane="topRight" activeCell="G1" sqref="G1"/>
      <selection pane="bottomLeft" activeCell="A3" sqref="A3"/>
      <selection pane="bottomRight" activeCell="V8" sqref="V8"/>
    </sheetView>
  </sheetViews>
  <sheetFormatPr defaultColWidth="9.125" defaultRowHeight="15" x14ac:dyDescent="0.25"/>
  <cols>
    <col min="1" max="1" width="10.125" style="43" bestFit="1" customWidth="1"/>
    <col min="2" max="2" width="8.125" style="43" bestFit="1" customWidth="1"/>
    <col min="3" max="3" width="8.625" style="43" bestFit="1" customWidth="1"/>
    <col min="4" max="4" width="12.25" style="43" bestFit="1" customWidth="1"/>
    <col min="5" max="5" width="5.875" style="43" bestFit="1" customWidth="1"/>
    <col min="6" max="6" width="9.125" style="43" bestFit="1" customWidth="1"/>
    <col min="7" max="7" width="13.75" style="43" bestFit="1" customWidth="1"/>
    <col min="8" max="8" width="12.25" style="43" bestFit="1" customWidth="1"/>
    <col min="9" max="9" width="5.25" style="46" bestFit="1" customWidth="1"/>
    <col min="10" max="10" width="9" style="46" bestFit="1" customWidth="1"/>
    <col min="11" max="11" width="15.375" style="46" bestFit="1" customWidth="1"/>
    <col min="12" max="12" width="12.25" style="46" bestFit="1" customWidth="1"/>
    <col min="13" max="13" width="5.875" style="46" bestFit="1" customWidth="1"/>
    <col min="14" max="14" width="11.25" style="46" bestFit="1" customWidth="1"/>
    <col min="15" max="15" width="19.125" style="46" bestFit="1" customWidth="1"/>
    <col min="16" max="16" width="12.625" style="43" bestFit="1" customWidth="1"/>
    <col min="17" max="17" width="16.125" style="43" bestFit="1" customWidth="1"/>
    <col min="18" max="18" width="20.125" style="43" bestFit="1" customWidth="1"/>
    <col min="19" max="19" width="30.625" style="43" bestFit="1" customWidth="1"/>
    <col min="20" max="20" width="6.125" style="43" bestFit="1" customWidth="1"/>
    <col min="21" max="16384" width="9.125" style="43"/>
  </cols>
  <sheetData>
    <row r="1" spans="1:23" x14ac:dyDescent="0.25">
      <c r="D1" s="53" t="s">
        <v>85</v>
      </c>
      <c r="E1" s="53"/>
      <c r="F1" s="53"/>
      <c r="G1" s="53"/>
      <c r="H1" s="53"/>
      <c r="I1" s="53"/>
      <c r="J1" s="53"/>
      <c r="K1" s="53"/>
      <c r="L1" s="53" t="s">
        <v>86</v>
      </c>
      <c r="M1" s="53"/>
      <c r="N1" s="53"/>
      <c r="O1" s="53"/>
      <c r="P1" s="53" t="s">
        <v>87</v>
      </c>
      <c r="Q1" s="53"/>
      <c r="R1" s="53"/>
      <c r="S1" s="53"/>
    </row>
    <row r="2" spans="1:23" ht="18" x14ac:dyDescent="0.35">
      <c r="A2" s="44" t="s">
        <v>88</v>
      </c>
      <c r="B2" s="44" t="s">
        <v>107</v>
      </c>
      <c r="C2" s="44" t="s">
        <v>89</v>
      </c>
      <c r="D2" s="44" t="s">
        <v>90</v>
      </c>
      <c r="E2" s="44" t="s">
        <v>91</v>
      </c>
      <c r="F2" s="44" t="s">
        <v>92</v>
      </c>
      <c r="G2" s="44" t="s">
        <v>93</v>
      </c>
      <c r="H2" s="45" t="s">
        <v>94</v>
      </c>
      <c r="I2" s="44" t="s">
        <v>95</v>
      </c>
      <c r="J2" s="44" t="s">
        <v>96</v>
      </c>
      <c r="K2" s="44" t="s">
        <v>97</v>
      </c>
      <c r="L2" s="44" t="s">
        <v>94</v>
      </c>
      <c r="M2" s="44" t="s">
        <v>95</v>
      </c>
      <c r="N2" s="44" t="s">
        <v>98</v>
      </c>
      <c r="O2" s="44" t="s">
        <v>99</v>
      </c>
      <c r="P2" s="44" t="s">
        <v>100</v>
      </c>
      <c r="Q2" s="44" t="s">
        <v>101</v>
      </c>
      <c r="R2" s="44" t="s">
        <v>102</v>
      </c>
      <c r="S2" s="44" t="s">
        <v>103</v>
      </c>
      <c r="T2" s="46"/>
      <c r="U2" s="46"/>
    </row>
    <row r="3" spans="1:23" x14ac:dyDescent="0.25">
      <c r="A3" s="46" t="s">
        <v>104</v>
      </c>
      <c r="B3" s="46">
        <v>1</v>
      </c>
      <c r="C3" s="46">
        <v>1</v>
      </c>
      <c r="D3" s="46">
        <v>14.986000000000001</v>
      </c>
      <c r="E3" s="47">
        <v>96.81</v>
      </c>
      <c r="F3" s="48">
        <v>0.64600000000000002</v>
      </c>
      <c r="G3" s="49">
        <v>7.1</v>
      </c>
      <c r="H3" s="46">
        <v>3.1960000000000002</v>
      </c>
      <c r="I3" s="49">
        <v>437.3</v>
      </c>
      <c r="J3" s="48">
        <v>13.683999999999999</v>
      </c>
      <c r="K3" s="47">
        <v>-5.7</v>
      </c>
      <c r="L3" s="49"/>
      <c r="M3" s="49"/>
      <c r="N3" s="49">
        <v>4.66</v>
      </c>
      <c r="O3" s="49">
        <v>-13.2</v>
      </c>
      <c r="P3" s="50">
        <v>9.0239999999999991</v>
      </c>
      <c r="Q3" s="50">
        <v>0.65945629932768191</v>
      </c>
      <c r="R3" s="50">
        <v>-1.8269946808510631</v>
      </c>
      <c r="S3" s="50">
        <v>-11.373005319148936</v>
      </c>
      <c r="T3" s="51"/>
      <c r="U3" s="50"/>
      <c r="V3" s="50"/>
      <c r="W3" s="52"/>
    </row>
    <row r="4" spans="1:23" x14ac:dyDescent="0.25">
      <c r="A4" s="46" t="s">
        <v>104</v>
      </c>
      <c r="B4" s="46">
        <v>1</v>
      </c>
      <c r="C4" s="46">
        <v>2</v>
      </c>
      <c r="D4" s="46">
        <v>15.877000000000001</v>
      </c>
      <c r="E4" s="47">
        <v>77.64</v>
      </c>
      <c r="F4" s="48">
        <v>0.48899999999999999</v>
      </c>
      <c r="G4" s="49">
        <v>8.6</v>
      </c>
      <c r="H4" s="46">
        <v>3.06</v>
      </c>
      <c r="I4" s="49">
        <v>379.1</v>
      </c>
      <c r="J4" s="48">
        <v>12.388</v>
      </c>
      <c r="K4" s="47">
        <v>-3.2</v>
      </c>
      <c r="L4" s="49">
        <v>15.010999999999999</v>
      </c>
      <c r="M4" s="49">
        <v>994.9</v>
      </c>
      <c r="N4" s="49">
        <v>6.6280000000000001</v>
      </c>
      <c r="O4" s="49">
        <v>-6.3</v>
      </c>
      <c r="P4" s="50">
        <v>5.76</v>
      </c>
      <c r="Q4" s="50">
        <v>0.46496609622215046</v>
      </c>
      <c r="R4" s="50">
        <v>0.36715277777777777</v>
      </c>
      <c r="S4" s="50">
        <v>-6.6671527777777779</v>
      </c>
      <c r="T4" s="51"/>
      <c r="U4" s="50"/>
      <c r="V4" s="50"/>
      <c r="W4" s="52"/>
    </row>
    <row r="5" spans="1:23" x14ac:dyDescent="0.25">
      <c r="A5" s="46" t="s">
        <v>104</v>
      </c>
      <c r="B5" s="46">
        <v>1</v>
      </c>
      <c r="C5" s="46">
        <v>3</v>
      </c>
      <c r="D5" s="46">
        <v>15.054</v>
      </c>
      <c r="E5" s="47">
        <v>65.180000000000007</v>
      </c>
      <c r="F5" s="48">
        <v>0.433</v>
      </c>
      <c r="G5" s="49">
        <v>6.9</v>
      </c>
      <c r="H5" s="46">
        <v>3.1070000000000002</v>
      </c>
      <c r="I5" s="49">
        <v>392.3</v>
      </c>
      <c r="J5" s="48">
        <v>12.627000000000001</v>
      </c>
      <c r="K5" s="47">
        <v>-2.4</v>
      </c>
      <c r="L5" s="49">
        <v>15.064</v>
      </c>
      <c r="M5" s="49">
        <v>1120.0999999999999</v>
      </c>
      <c r="N5" s="49">
        <v>7.4349999999999996</v>
      </c>
      <c r="O5" s="49">
        <v>-6.1</v>
      </c>
      <c r="P5" s="50">
        <v>5.1920000000000011</v>
      </c>
      <c r="Q5" s="50">
        <v>0.41118238694860226</v>
      </c>
      <c r="R5" s="50">
        <v>2.8984399075500766</v>
      </c>
      <c r="S5" s="50">
        <v>-8.9984399075500754</v>
      </c>
      <c r="T5" s="51"/>
      <c r="U5" s="50"/>
      <c r="V5" s="50"/>
      <c r="W5" s="52"/>
    </row>
    <row r="6" spans="1:23" x14ac:dyDescent="0.25">
      <c r="A6" s="46" t="s">
        <v>104</v>
      </c>
      <c r="B6" s="46">
        <v>1</v>
      </c>
      <c r="C6" s="46">
        <v>4</v>
      </c>
      <c r="D6" s="46">
        <v>15.272</v>
      </c>
      <c r="E6" s="47">
        <v>76.36</v>
      </c>
      <c r="F6" s="48">
        <v>0.5</v>
      </c>
      <c r="G6" s="49">
        <v>6.4</v>
      </c>
      <c r="H6" s="46">
        <v>3.089</v>
      </c>
      <c r="I6" s="49">
        <v>394.6</v>
      </c>
      <c r="J6" s="48">
        <v>12.775</v>
      </c>
      <c r="K6" s="47">
        <v>-6.3</v>
      </c>
      <c r="L6" s="49">
        <v>15.090999999999999</v>
      </c>
      <c r="M6" s="49">
        <v>1168.3</v>
      </c>
      <c r="N6" s="49">
        <v>7.742</v>
      </c>
      <c r="O6" s="49">
        <v>-9.6999999999999993</v>
      </c>
      <c r="P6" s="50">
        <v>5.0330000000000004</v>
      </c>
      <c r="Q6" s="50">
        <v>0.39397260273972606</v>
      </c>
      <c r="R6" s="50">
        <v>-1.0699582753824783</v>
      </c>
      <c r="S6" s="50">
        <v>-8.6300417246175201</v>
      </c>
      <c r="T6" s="51"/>
      <c r="U6" s="50"/>
      <c r="V6" s="50"/>
      <c r="W6" s="52"/>
    </row>
    <row r="7" spans="1:23" x14ac:dyDescent="0.25">
      <c r="A7" s="46" t="s">
        <v>104</v>
      </c>
      <c r="B7" s="46">
        <v>2</v>
      </c>
      <c r="C7" s="46">
        <v>1</v>
      </c>
      <c r="D7" s="46">
        <v>15.055999999999999</v>
      </c>
      <c r="E7" s="47">
        <v>72.72</v>
      </c>
      <c r="F7" s="48">
        <v>0.48299999999999998</v>
      </c>
      <c r="G7" s="49">
        <v>8.1999999999999993</v>
      </c>
      <c r="H7" s="46">
        <v>3.0339999999999998</v>
      </c>
      <c r="I7" s="49">
        <v>387.1</v>
      </c>
      <c r="J7" s="48">
        <v>12.76</v>
      </c>
      <c r="K7" s="47">
        <v>-2.9</v>
      </c>
      <c r="L7" s="49">
        <v>15.16</v>
      </c>
      <c r="M7" s="49">
        <v>1315.5</v>
      </c>
      <c r="N7" s="49">
        <v>8.6769999999999996</v>
      </c>
      <c r="O7" s="49">
        <v>-7.1</v>
      </c>
      <c r="P7" s="50">
        <v>4.0830000000000002</v>
      </c>
      <c r="Q7" s="50">
        <v>0.31998432601880877</v>
      </c>
      <c r="R7" s="50">
        <v>6.025642909625275</v>
      </c>
      <c r="S7" s="50">
        <v>-13.125642909625274</v>
      </c>
      <c r="T7" s="51"/>
      <c r="U7" s="50"/>
      <c r="V7" s="50"/>
      <c r="W7" s="52"/>
    </row>
    <row r="8" spans="1:23" x14ac:dyDescent="0.25">
      <c r="A8" s="46" t="s">
        <v>104</v>
      </c>
      <c r="B8" s="46">
        <v>2</v>
      </c>
      <c r="C8" s="46">
        <v>2</v>
      </c>
      <c r="D8" s="46">
        <v>15.04</v>
      </c>
      <c r="E8" s="47">
        <v>86.63</v>
      </c>
      <c r="F8" s="48">
        <v>0.57599999999999996</v>
      </c>
      <c r="G8" s="49">
        <v>9</v>
      </c>
      <c r="H8" s="46">
        <v>3</v>
      </c>
      <c r="I8" s="49">
        <v>383.8</v>
      </c>
      <c r="J8" s="48">
        <v>12.794</v>
      </c>
      <c r="K8" s="47">
        <v>-3</v>
      </c>
      <c r="L8" s="49">
        <v>15.135999999999999</v>
      </c>
      <c r="M8" s="49">
        <v>1162.2</v>
      </c>
      <c r="N8" s="49">
        <v>7.6790000000000003</v>
      </c>
      <c r="O8" s="49">
        <v>-5.7</v>
      </c>
      <c r="P8" s="50">
        <v>5.1150000000000002</v>
      </c>
      <c r="Q8" s="50">
        <v>0.39979677974050337</v>
      </c>
      <c r="R8" s="50">
        <v>1.053431085043989</v>
      </c>
      <c r="S8" s="50">
        <v>-6.7534310850439887</v>
      </c>
      <c r="T8" s="51"/>
      <c r="U8" s="50"/>
      <c r="V8" s="50"/>
      <c r="W8" s="52"/>
    </row>
    <row r="9" spans="1:23" x14ac:dyDescent="0.25">
      <c r="A9" s="46" t="s">
        <v>104</v>
      </c>
      <c r="B9" s="46">
        <v>2</v>
      </c>
      <c r="C9" s="46">
        <v>3</v>
      </c>
      <c r="D9" s="46">
        <v>15.57</v>
      </c>
      <c r="E9" s="47">
        <v>70.069999999999993</v>
      </c>
      <c r="F9" s="48">
        <v>0.45</v>
      </c>
      <c r="G9" s="49">
        <v>6.9</v>
      </c>
      <c r="H9" s="46">
        <v>3.0979999999999999</v>
      </c>
      <c r="I9" s="49">
        <v>376</v>
      </c>
      <c r="J9" s="48">
        <v>12.137</v>
      </c>
      <c r="K9" s="47">
        <v>-4.4000000000000004</v>
      </c>
      <c r="L9" s="49">
        <v>15.614000000000001</v>
      </c>
      <c r="M9" s="49">
        <v>1079.2</v>
      </c>
      <c r="N9" s="49">
        <v>6.9119999999999999</v>
      </c>
      <c r="O9" s="49">
        <v>-9.5</v>
      </c>
      <c r="P9" s="50">
        <v>5.2250000000000005</v>
      </c>
      <c r="Q9" s="50">
        <v>0.43050177144269591</v>
      </c>
      <c r="R9" s="50">
        <v>2.346641148325356</v>
      </c>
      <c r="S9" s="50">
        <v>-11.846641148325356</v>
      </c>
      <c r="T9" s="51"/>
      <c r="U9" s="50"/>
      <c r="V9" s="50"/>
      <c r="W9" s="52"/>
    </row>
    <row r="10" spans="1:23" x14ac:dyDescent="0.25">
      <c r="A10" s="46" t="s">
        <v>104</v>
      </c>
      <c r="B10" s="46">
        <v>2</v>
      </c>
      <c r="C10" s="46">
        <v>4</v>
      </c>
      <c r="D10" s="46">
        <v>15.135</v>
      </c>
      <c r="E10" s="47">
        <v>88.39</v>
      </c>
      <c r="F10" s="48">
        <v>0.58399999999999996</v>
      </c>
      <c r="G10" s="49">
        <v>6.7</v>
      </c>
      <c r="H10" s="46">
        <v>3.0339999999999998</v>
      </c>
      <c r="I10" s="49">
        <v>335</v>
      </c>
      <c r="J10" s="48">
        <v>11.042</v>
      </c>
      <c r="K10" s="47">
        <v>-7.2</v>
      </c>
      <c r="L10" s="49">
        <v>15.042</v>
      </c>
      <c r="M10" s="49">
        <v>1092.8</v>
      </c>
      <c r="N10" s="49">
        <v>7.2649999999999997</v>
      </c>
      <c r="O10" s="49">
        <v>-11</v>
      </c>
      <c r="P10" s="50">
        <v>3.7770000000000001</v>
      </c>
      <c r="Q10" s="50">
        <v>0.34205759826118459</v>
      </c>
      <c r="R10" s="50">
        <v>0.10924013767540197</v>
      </c>
      <c r="S10" s="50">
        <v>-11.109240137675402</v>
      </c>
      <c r="T10" s="51"/>
      <c r="U10" s="50"/>
      <c r="V10" s="50"/>
      <c r="W10" s="52"/>
    </row>
    <row r="11" spans="1:23" x14ac:dyDescent="0.25">
      <c r="A11" s="46" t="s">
        <v>104</v>
      </c>
      <c r="B11" s="46">
        <v>3</v>
      </c>
      <c r="C11" s="46">
        <v>1</v>
      </c>
      <c r="D11" s="46">
        <v>15.037000000000001</v>
      </c>
      <c r="E11" s="47">
        <v>114.58</v>
      </c>
      <c r="F11" s="48">
        <v>0.76200000000000001</v>
      </c>
      <c r="G11" s="49">
        <v>6.9</v>
      </c>
      <c r="H11" s="46">
        <v>2.9740000000000002</v>
      </c>
      <c r="I11" s="49">
        <v>407.7</v>
      </c>
      <c r="J11" s="48">
        <v>13.71</v>
      </c>
      <c r="K11" s="47">
        <v>-6.2</v>
      </c>
      <c r="L11" s="49">
        <v>15.108000000000001</v>
      </c>
      <c r="M11" s="49">
        <v>1462.3</v>
      </c>
      <c r="N11" s="49">
        <v>9.6790000000000003</v>
      </c>
      <c r="O11" s="49">
        <v>-9.9</v>
      </c>
      <c r="P11" s="50">
        <v>4.0310000000000006</v>
      </c>
      <c r="Q11" s="50">
        <v>0.29401896425966451</v>
      </c>
      <c r="R11" s="50">
        <v>2.6842222773505342</v>
      </c>
      <c r="S11" s="50">
        <v>-12.584222277350534</v>
      </c>
      <c r="T11" s="51"/>
      <c r="U11" s="50"/>
      <c r="V11" s="50"/>
      <c r="W11" s="52"/>
    </row>
    <row r="12" spans="1:23" x14ac:dyDescent="0.25">
      <c r="A12" s="46" t="s">
        <v>104</v>
      </c>
      <c r="B12" s="46">
        <v>3</v>
      </c>
      <c r="C12" s="46">
        <v>2</v>
      </c>
      <c r="D12" s="46">
        <v>14.868</v>
      </c>
      <c r="E12" s="47">
        <v>98.72</v>
      </c>
      <c r="F12" s="48">
        <v>0.66400000000000003</v>
      </c>
      <c r="G12" s="49">
        <v>8.9</v>
      </c>
      <c r="H12" s="46">
        <v>2.87</v>
      </c>
      <c r="I12" s="49">
        <v>379.3</v>
      </c>
      <c r="J12" s="48">
        <v>13.215999999999999</v>
      </c>
      <c r="K12" s="47">
        <v>-5.6</v>
      </c>
      <c r="L12" s="49">
        <v>15.676</v>
      </c>
      <c r="M12" s="49">
        <v>1418.9</v>
      </c>
      <c r="N12" s="49">
        <v>9.0519999999999996</v>
      </c>
      <c r="O12" s="49">
        <v>-8.6</v>
      </c>
      <c r="P12" s="50">
        <v>4.1639999999999997</v>
      </c>
      <c r="Q12" s="50">
        <v>0.31507263922518158</v>
      </c>
      <c r="R12" s="50">
        <v>0.92161383285302634</v>
      </c>
      <c r="S12" s="50">
        <v>-9.521613832853026</v>
      </c>
      <c r="T12" s="51"/>
      <c r="U12" s="50"/>
      <c r="V12" s="50"/>
      <c r="W12" s="52"/>
    </row>
    <row r="13" spans="1:23" x14ac:dyDescent="0.25">
      <c r="A13" s="46" t="s">
        <v>104</v>
      </c>
      <c r="B13" s="46">
        <v>3</v>
      </c>
      <c r="C13" s="46">
        <v>3</v>
      </c>
      <c r="D13" s="46">
        <v>15.685</v>
      </c>
      <c r="E13" s="47">
        <v>98.66</v>
      </c>
      <c r="F13" s="48">
        <v>0.629</v>
      </c>
      <c r="G13" s="49">
        <v>8.1</v>
      </c>
      <c r="H13" s="46">
        <v>2.9390000000000001</v>
      </c>
      <c r="I13" s="49">
        <v>375.1</v>
      </c>
      <c r="J13" s="48">
        <v>12.762</v>
      </c>
      <c r="K13" s="47">
        <v>-5</v>
      </c>
      <c r="L13" s="49">
        <v>15.038</v>
      </c>
      <c r="M13" s="49">
        <v>1175.9000000000001</v>
      </c>
      <c r="N13" s="49">
        <v>7.819</v>
      </c>
      <c r="O13" s="49">
        <v>-8.1999999999999993</v>
      </c>
      <c r="P13" s="50">
        <v>4.9430000000000005</v>
      </c>
      <c r="Q13" s="50">
        <v>0.38732173640495221</v>
      </c>
      <c r="R13" s="50">
        <v>6.1865264009711693E-2</v>
      </c>
      <c r="S13" s="50">
        <v>-8.2618652640097103</v>
      </c>
      <c r="T13" s="51"/>
      <c r="U13" s="50"/>
      <c r="V13" s="50"/>
      <c r="W13" s="52"/>
    </row>
    <row r="14" spans="1:23" x14ac:dyDescent="0.25">
      <c r="A14" s="46" t="s">
        <v>104</v>
      </c>
      <c r="B14" s="46">
        <v>3</v>
      </c>
      <c r="C14" s="46">
        <v>4</v>
      </c>
      <c r="D14" s="46">
        <v>15.68</v>
      </c>
      <c r="E14" s="47">
        <v>73.540000000000006</v>
      </c>
      <c r="F14" s="48">
        <v>0.46899999999999997</v>
      </c>
      <c r="G14" s="49">
        <v>9.1999999999999993</v>
      </c>
      <c r="H14" s="46">
        <v>2.9510000000000001</v>
      </c>
      <c r="I14" s="49">
        <v>340.1</v>
      </c>
      <c r="J14" s="48">
        <v>11.523999999999999</v>
      </c>
      <c r="K14" s="47">
        <v>-2.6</v>
      </c>
      <c r="L14" s="49">
        <v>15.137</v>
      </c>
      <c r="M14" s="49">
        <v>1074</v>
      </c>
      <c r="N14" s="49">
        <v>7.0949999999999998</v>
      </c>
      <c r="O14" s="49">
        <v>-6.6</v>
      </c>
      <c r="P14" s="50">
        <v>4.4289999999999994</v>
      </c>
      <c r="Q14" s="50">
        <v>0.38432835820895522</v>
      </c>
      <c r="R14" s="50">
        <v>3.8077669902912628</v>
      </c>
      <c r="S14" s="50">
        <v>-10.407766990291263</v>
      </c>
      <c r="T14" s="51"/>
      <c r="U14" s="50"/>
      <c r="V14" s="50"/>
      <c r="W14" s="52"/>
    </row>
    <row r="15" spans="1:23" x14ac:dyDescent="0.25">
      <c r="A15" s="46" t="s">
        <v>105</v>
      </c>
      <c r="B15" s="46">
        <v>1</v>
      </c>
      <c r="C15" s="46">
        <v>1</v>
      </c>
      <c r="D15" s="46">
        <v>15.327</v>
      </c>
      <c r="E15" s="47">
        <v>87.67</v>
      </c>
      <c r="F15" s="48">
        <v>0.57199999999999995</v>
      </c>
      <c r="G15" s="49">
        <v>7.6</v>
      </c>
      <c r="H15" s="46">
        <v>2.93</v>
      </c>
      <c r="I15" s="49">
        <v>384.1</v>
      </c>
      <c r="J15" s="48">
        <v>13.11</v>
      </c>
      <c r="K15" s="47">
        <v>-3.9</v>
      </c>
      <c r="L15" s="49">
        <v>15.324</v>
      </c>
      <c r="M15" s="49">
        <v>1396.7</v>
      </c>
      <c r="N15" s="49">
        <v>9.1150000000000002</v>
      </c>
      <c r="O15" s="49">
        <v>-8.1</v>
      </c>
      <c r="P15" s="50">
        <v>3.9949999999999992</v>
      </c>
      <c r="Q15" s="50">
        <v>0.30472921434019828</v>
      </c>
      <c r="R15" s="50">
        <v>5.6827284105131435</v>
      </c>
      <c r="S15" s="50">
        <v>-13.782728410513144</v>
      </c>
      <c r="T15" s="51"/>
      <c r="U15" s="50"/>
      <c r="V15" s="50"/>
      <c r="W15" s="52"/>
    </row>
    <row r="16" spans="1:23" x14ac:dyDescent="0.25">
      <c r="A16" s="46" t="s">
        <v>105</v>
      </c>
      <c r="B16" s="46">
        <v>1</v>
      </c>
      <c r="C16" s="46">
        <v>2</v>
      </c>
      <c r="D16" s="46">
        <v>15.000999999999999</v>
      </c>
      <c r="E16" s="47">
        <v>84.76</v>
      </c>
      <c r="F16" s="48">
        <v>0.56499999999999995</v>
      </c>
      <c r="G16" s="49">
        <v>8.5</v>
      </c>
      <c r="H16" s="46">
        <v>3.137</v>
      </c>
      <c r="I16" s="49">
        <v>385</v>
      </c>
      <c r="J16" s="48">
        <v>12.273</v>
      </c>
      <c r="K16" s="47">
        <v>-3.9</v>
      </c>
      <c r="L16" s="49">
        <v>15.33</v>
      </c>
      <c r="M16" s="49">
        <v>1285.7</v>
      </c>
      <c r="N16" s="49">
        <v>8.3870000000000005</v>
      </c>
      <c r="O16" s="49">
        <v>-6.8</v>
      </c>
      <c r="P16" s="50">
        <v>3.8859999999999992</v>
      </c>
      <c r="Q16" s="50">
        <v>0.31663000081479664</v>
      </c>
      <c r="R16" s="50">
        <v>2.3589552238805975</v>
      </c>
      <c r="S16" s="50">
        <v>-9.1589552238805965</v>
      </c>
      <c r="T16" s="51"/>
      <c r="U16" s="50"/>
      <c r="V16" s="50"/>
      <c r="W16" s="52"/>
    </row>
    <row r="17" spans="1:23" x14ac:dyDescent="0.25">
      <c r="A17" s="46" t="s">
        <v>105</v>
      </c>
      <c r="B17" s="46">
        <v>1</v>
      </c>
      <c r="C17" s="46">
        <v>3</v>
      </c>
      <c r="D17" s="46">
        <v>15.436</v>
      </c>
      <c r="E17" s="47">
        <v>68.23</v>
      </c>
      <c r="F17" s="48">
        <v>0.442</v>
      </c>
      <c r="G17" s="49">
        <v>8</v>
      </c>
      <c r="H17" s="46">
        <v>2.9129999999999998</v>
      </c>
      <c r="I17" s="49">
        <v>334.2</v>
      </c>
      <c r="J17" s="48">
        <v>11.474</v>
      </c>
      <c r="K17" s="47">
        <v>-4.7</v>
      </c>
      <c r="L17" s="49">
        <v>15.222</v>
      </c>
      <c r="M17" s="49">
        <v>1036.9000000000001</v>
      </c>
      <c r="N17" s="49">
        <v>6.8120000000000003</v>
      </c>
      <c r="O17" s="49">
        <v>-7.4</v>
      </c>
      <c r="P17" s="50">
        <v>4.6619999999999999</v>
      </c>
      <c r="Q17" s="50">
        <v>0.40630991807564926</v>
      </c>
      <c r="R17" s="50">
        <v>-0.7548262548262562</v>
      </c>
      <c r="S17" s="50">
        <v>-6.6451737451737438</v>
      </c>
      <c r="T17" s="51"/>
      <c r="U17" s="50"/>
      <c r="V17" s="50"/>
      <c r="W17" s="52"/>
    </row>
    <row r="18" spans="1:23" x14ac:dyDescent="0.25">
      <c r="A18" s="46" t="s">
        <v>105</v>
      </c>
      <c r="B18" s="46">
        <v>1</v>
      </c>
      <c r="C18" s="46">
        <v>4</v>
      </c>
      <c r="D18" s="46">
        <v>15.159000000000001</v>
      </c>
      <c r="E18" s="47">
        <v>91.71</v>
      </c>
      <c r="F18" s="48">
        <v>0.60499999999999998</v>
      </c>
      <c r="G18" s="49">
        <v>7.3</v>
      </c>
      <c r="H18" s="46">
        <v>2.968</v>
      </c>
      <c r="I18" s="49">
        <v>337.9</v>
      </c>
      <c r="J18" s="48">
        <v>11.384</v>
      </c>
      <c r="K18" s="47">
        <v>-7.5</v>
      </c>
      <c r="L18" s="49">
        <v>15.037000000000001</v>
      </c>
      <c r="M18" s="49">
        <v>1021.2</v>
      </c>
      <c r="N18" s="49">
        <v>6.7910000000000004</v>
      </c>
      <c r="O18" s="49">
        <v>-12.5</v>
      </c>
      <c r="P18" s="50">
        <v>4.593</v>
      </c>
      <c r="Q18" s="50">
        <v>0.40346099789177792</v>
      </c>
      <c r="R18" s="50">
        <v>-0.10722839102982762</v>
      </c>
      <c r="S18" s="50">
        <v>-12.392771608970172</v>
      </c>
      <c r="T18" s="51"/>
      <c r="U18" s="50"/>
      <c r="V18" s="50"/>
      <c r="W18" s="52"/>
    </row>
    <row r="19" spans="1:23" x14ac:dyDescent="0.25">
      <c r="A19" s="46" t="s">
        <v>105</v>
      </c>
      <c r="B19" s="46">
        <v>2</v>
      </c>
      <c r="C19" s="46">
        <v>1</v>
      </c>
      <c r="D19" s="46">
        <v>15.278</v>
      </c>
      <c r="E19" s="47">
        <v>93.96</v>
      </c>
      <c r="F19" s="48">
        <v>0.61499999999999999</v>
      </c>
      <c r="G19" s="49">
        <v>8.1999999999999993</v>
      </c>
      <c r="H19" s="46">
        <v>2.92</v>
      </c>
      <c r="I19" s="49">
        <v>397</v>
      </c>
      <c r="J19" s="48">
        <v>13.595000000000001</v>
      </c>
      <c r="K19" s="47">
        <v>-4.9000000000000004</v>
      </c>
      <c r="L19" s="49">
        <v>15.884</v>
      </c>
      <c r="M19" s="49">
        <v>1119</v>
      </c>
      <c r="N19" s="49">
        <v>7.0449999999999999</v>
      </c>
      <c r="O19" s="49">
        <v>-6.8</v>
      </c>
      <c r="P19" s="50">
        <v>6.5500000000000007</v>
      </c>
      <c r="Q19" s="50">
        <v>0.48179477749172495</v>
      </c>
      <c r="R19" s="50">
        <v>-2.8564122137404597</v>
      </c>
      <c r="S19" s="50">
        <v>-3.9435877862595401</v>
      </c>
      <c r="T19" s="51"/>
      <c r="U19" s="50"/>
      <c r="V19" s="50"/>
      <c r="W19" s="52"/>
    </row>
    <row r="20" spans="1:23" x14ac:dyDescent="0.25">
      <c r="A20" s="46" t="s">
        <v>105</v>
      </c>
      <c r="B20" s="46">
        <v>2</v>
      </c>
      <c r="C20" s="46">
        <v>2</v>
      </c>
      <c r="D20" s="46">
        <v>15.334</v>
      </c>
      <c r="E20" s="47">
        <v>85.26</v>
      </c>
      <c r="F20" s="48">
        <v>0.55600000000000005</v>
      </c>
      <c r="G20" s="49">
        <v>9.1999999999999993</v>
      </c>
      <c r="H20" s="46">
        <v>2.927</v>
      </c>
      <c r="I20" s="49">
        <v>378.1</v>
      </c>
      <c r="J20" s="48">
        <v>12.917999999999999</v>
      </c>
      <c r="K20" s="47">
        <v>-4.2</v>
      </c>
      <c r="L20" s="49">
        <v>15.412000000000001</v>
      </c>
      <c r="M20" s="49">
        <v>1266.2</v>
      </c>
      <c r="N20" s="49">
        <v>8.2159999999999993</v>
      </c>
      <c r="O20" s="49">
        <v>-9.5</v>
      </c>
      <c r="P20" s="50">
        <v>4.702</v>
      </c>
      <c r="Q20" s="50">
        <v>0.36398823347267378</v>
      </c>
      <c r="R20" s="50">
        <v>5.0609102509570381</v>
      </c>
      <c r="S20" s="50">
        <v>-14.560910250957038</v>
      </c>
      <c r="T20" s="51"/>
      <c r="U20" s="50"/>
      <c r="V20" s="50"/>
      <c r="W20" s="52"/>
    </row>
    <row r="21" spans="1:23" x14ac:dyDescent="0.25">
      <c r="A21" s="46" t="s">
        <v>105</v>
      </c>
      <c r="B21" s="46">
        <v>2</v>
      </c>
      <c r="C21" s="46">
        <v>3</v>
      </c>
      <c r="D21" s="46">
        <v>15.193</v>
      </c>
      <c r="E21" s="47">
        <v>70.650000000000006</v>
      </c>
      <c r="F21" s="48">
        <v>0.46500000000000002</v>
      </c>
      <c r="G21" s="49">
        <v>6.5</v>
      </c>
      <c r="H21" s="46">
        <v>2.8220000000000001</v>
      </c>
      <c r="I21" s="49">
        <v>358.1</v>
      </c>
      <c r="J21" s="48">
        <v>12.691000000000001</v>
      </c>
      <c r="K21" s="47">
        <v>-3.5</v>
      </c>
      <c r="L21" s="49">
        <v>15.151999999999999</v>
      </c>
      <c r="M21" s="49">
        <v>1069.2</v>
      </c>
      <c r="N21" s="49">
        <v>7.0570000000000004</v>
      </c>
      <c r="O21" s="49">
        <v>-8.8000000000000007</v>
      </c>
      <c r="P21" s="50">
        <v>5.6340000000000003</v>
      </c>
      <c r="Q21" s="50">
        <v>0.4439366480182807</v>
      </c>
      <c r="R21" s="50">
        <v>3.1386403975860837</v>
      </c>
      <c r="S21" s="50">
        <v>-11.938640397586084</v>
      </c>
      <c r="T21" s="51"/>
      <c r="U21" s="50"/>
      <c r="V21" s="50"/>
      <c r="W21" s="52"/>
    </row>
    <row r="22" spans="1:23" x14ac:dyDescent="0.25">
      <c r="A22" s="46" t="s">
        <v>105</v>
      </c>
      <c r="B22" s="46">
        <v>2</v>
      </c>
      <c r="C22" s="46">
        <v>4</v>
      </c>
      <c r="D22" s="46">
        <v>15.016</v>
      </c>
      <c r="E22" s="47">
        <v>91.45</v>
      </c>
      <c r="F22" s="48">
        <v>0.60899999999999999</v>
      </c>
      <c r="G22" s="49">
        <v>-0.2</v>
      </c>
      <c r="H22" s="46">
        <v>2.964</v>
      </c>
      <c r="I22" s="49">
        <v>337.8</v>
      </c>
      <c r="J22" s="48">
        <v>11.396000000000001</v>
      </c>
      <c r="K22" s="47">
        <v>-6.6</v>
      </c>
      <c r="L22" s="49">
        <v>15.411</v>
      </c>
      <c r="M22" s="49">
        <v>1147.5999999999999</v>
      </c>
      <c r="N22" s="49">
        <v>7.4470000000000001</v>
      </c>
      <c r="O22" s="49">
        <v>-11.7</v>
      </c>
      <c r="P22" s="50">
        <v>3.9490000000000007</v>
      </c>
      <c r="Q22" s="50">
        <v>0.34652509652509655</v>
      </c>
      <c r="R22" s="50">
        <v>3.0175487465181057</v>
      </c>
      <c r="S22" s="50">
        <v>-14.717548746518105</v>
      </c>
      <c r="T22" s="51"/>
      <c r="U22" s="50"/>
      <c r="V22" s="50"/>
      <c r="W22" s="52"/>
    </row>
    <row r="23" spans="1:23" x14ac:dyDescent="0.25">
      <c r="A23" s="46" t="s">
        <v>105</v>
      </c>
      <c r="B23" s="46">
        <v>3</v>
      </c>
      <c r="C23" s="46">
        <v>1</v>
      </c>
      <c r="D23" s="46">
        <v>15.023999999999999</v>
      </c>
      <c r="E23" s="47">
        <v>73.92</v>
      </c>
      <c r="F23" s="48">
        <v>0.49199999999999999</v>
      </c>
      <c r="G23" s="49">
        <v>7.2</v>
      </c>
      <c r="H23" s="46">
        <v>3.09</v>
      </c>
      <c r="I23" s="49">
        <v>409.9</v>
      </c>
      <c r="J23" s="48">
        <v>13.266999999999999</v>
      </c>
      <c r="K23" s="47">
        <v>-3.8</v>
      </c>
      <c r="L23" s="49">
        <v>15.567</v>
      </c>
      <c r="M23" s="49">
        <v>1130.0999999999999</v>
      </c>
      <c r="N23" s="49">
        <v>7.26</v>
      </c>
      <c r="O23" s="49">
        <v>-8.1</v>
      </c>
      <c r="P23" s="50">
        <v>6.0069999999999997</v>
      </c>
      <c r="Q23" s="50">
        <v>0.45277756840280392</v>
      </c>
      <c r="R23" s="50">
        <v>1.3969369069419026</v>
      </c>
      <c r="S23" s="50">
        <v>-9.4969369069419027</v>
      </c>
      <c r="T23" s="51"/>
      <c r="U23" s="50"/>
      <c r="V23" s="50"/>
      <c r="W23" s="52"/>
    </row>
    <row r="24" spans="1:23" x14ac:dyDescent="0.25">
      <c r="A24" s="46" t="s">
        <v>105</v>
      </c>
      <c r="B24" s="46">
        <v>3</v>
      </c>
      <c r="C24" s="46">
        <v>2</v>
      </c>
      <c r="D24" s="46">
        <v>15.379</v>
      </c>
      <c r="E24" s="47">
        <v>83.2</v>
      </c>
      <c r="F24" s="48">
        <v>0.54100000000000004</v>
      </c>
      <c r="G24" s="49">
        <v>2</v>
      </c>
      <c r="H24" s="46">
        <v>3.0640000000000001</v>
      </c>
      <c r="I24" s="49">
        <v>378</v>
      </c>
      <c r="J24" s="48">
        <v>12.337</v>
      </c>
      <c r="K24" s="47">
        <v>-4.0999999999999996</v>
      </c>
      <c r="L24" s="49">
        <v>15.11</v>
      </c>
      <c r="M24" s="49">
        <v>1002.5</v>
      </c>
      <c r="N24" s="49">
        <v>6.6340000000000003</v>
      </c>
      <c r="O24" s="49">
        <v>-7.5</v>
      </c>
      <c r="P24" s="50">
        <v>5.7029999999999994</v>
      </c>
      <c r="Q24" s="50">
        <v>0.46226797438599332</v>
      </c>
      <c r="R24" s="50">
        <v>-0.14495879361739339</v>
      </c>
      <c r="S24" s="50">
        <v>-7.3550412063826069</v>
      </c>
      <c r="T24" s="51"/>
      <c r="U24" s="50"/>
      <c r="V24" s="50"/>
      <c r="W24" s="52"/>
    </row>
    <row r="25" spans="1:23" x14ac:dyDescent="0.25">
      <c r="A25" s="46" t="s">
        <v>105</v>
      </c>
      <c r="B25" s="46">
        <v>3</v>
      </c>
      <c r="C25" s="46">
        <v>3</v>
      </c>
      <c r="D25" s="46">
        <v>15.784000000000001</v>
      </c>
      <c r="E25" s="47">
        <v>79.87</v>
      </c>
      <c r="F25" s="48">
        <v>0.50600000000000001</v>
      </c>
      <c r="G25" s="49">
        <v>2.8</v>
      </c>
      <c r="H25" s="46">
        <v>2.851</v>
      </c>
      <c r="I25" s="49">
        <v>354.8</v>
      </c>
      <c r="J25" s="48">
        <v>12.445</v>
      </c>
      <c r="K25" s="47">
        <v>-2.8</v>
      </c>
      <c r="L25" s="49">
        <v>15.189</v>
      </c>
      <c r="M25" s="49">
        <v>1097.0999999999999</v>
      </c>
      <c r="N25" s="49">
        <v>7.2229999999999999</v>
      </c>
      <c r="O25" s="49">
        <v>-6.7</v>
      </c>
      <c r="P25" s="50">
        <v>5.2220000000000004</v>
      </c>
      <c r="Q25" s="50">
        <v>0.41960626757734032</v>
      </c>
      <c r="R25" s="50">
        <v>2.5944274224435082</v>
      </c>
      <c r="S25" s="50">
        <v>-9.2944274224435084</v>
      </c>
      <c r="T25" s="51"/>
      <c r="U25" s="50"/>
      <c r="V25" s="50"/>
      <c r="W25" s="52"/>
    </row>
    <row r="26" spans="1:23" x14ac:dyDescent="0.25">
      <c r="A26" s="46" t="s">
        <v>105</v>
      </c>
      <c r="B26" s="46">
        <v>3</v>
      </c>
      <c r="C26" s="46">
        <v>4</v>
      </c>
      <c r="D26" s="46">
        <v>15.217000000000001</v>
      </c>
      <c r="E26" s="47">
        <v>115.19</v>
      </c>
      <c r="F26" s="48">
        <v>0.75700000000000001</v>
      </c>
      <c r="G26" s="49">
        <v>2.2000000000000002</v>
      </c>
      <c r="H26" s="46">
        <v>3.1230000000000002</v>
      </c>
      <c r="I26" s="49">
        <v>398.4</v>
      </c>
      <c r="J26" s="48">
        <v>12.757999999999999</v>
      </c>
      <c r="K26" s="47">
        <v>-10.7</v>
      </c>
      <c r="L26" s="49">
        <v>15.003</v>
      </c>
      <c r="M26" s="49">
        <v>955.5</v>
      </c>
      <c r="N26" s="49">
        <v>6.3689999999999998</v>
      </c>
      <c r="O26" s="49">
        <v>-15.7</v>
      </c>
      <c r="P26" s="50">
        <v>6.3889999999999993</v>
      </c>
      <c r="Q26" s="50">
        <v>0.50078382191566073</v>
      </c>
      <c r="R26" s="50">
        <v>-5.7156519017060559</v>
      </c>
      <c r="S26" s="50">
        <v>-9.9843480982939425</v>
      </c>
      <c r="T26" s="51"/>
      <c r="U26" s="50"/>
      <c r="V26" s="50"/>
      <c r="W26" s="52"/>
    </row>
    <row r="27" spans="1:23" x14ac:dyDescent="0.25">
      <c r="A27" s="46" t="s">
        <v>106</v>
      </c>
      <c r="B27" s="46">
        <v>1</v>
      </c>
      <c r="C27" s="46">
        <v>1</v>
      </c>
      <c r="D27" s="46">
        <v>15.827</v>
      </c>
      <c r="E27" s="47">
        <v>106.2</v>
      </c>
      <c r="F27" s="48">
        <v>0.67100000000000004</v>
      </c>
      <c r="G27" s="49">
        <v>4</v>
      </c>
      <c r="H27" s="46">
        <v>3.0590000000000002</v>
      </c>
      <c r="I27" s="49">
        <v>470.3</v>
      </c>
      <c r="J27" s="48">
        <v>15.372999999999999</v>
      </c>
      <c r="K27" s="47">
        <v>-6.1</v>
      </c>
      <c r="L27" s="49">
        <v>15.356</v>
      </c>
      <c r="M27" s="49">
        <v>1152</v>
      </c>
      <c r="N27" s="49">
        <v>7.5019999999999998</v>
      </c>
      <c r="O27" s="49">
        <v>-9.6</v>
      </c>
      <c r="P27" s="50">
        <v>7.8709999999999996</v>
      </c>
      <c r="Q27" s="50">
        <v>0.51200156117868989</v>
      </c>
      <c r="R27" s="50">
        <v>-2.7640833439207215</v>
      </c>
      <c r="S27" s="50">
        <v>-6.8359166560792781</v>
      </c>
      <c r="T27" s="51"/>
      <c r="U27" s="50"/>
      <c r="V27" s="50"/>
      <c r="W27" s="52"/>
    </row>
    <row r="28" spans="1:23" x14ac:dyDescent="0.25">
      <c r="A28" s="46" t="s">
        <v>106</v>
      </c>
      <c r="B28" s="46">
        <v>1</v>
      </c>
      <c r="C28" s="46">
        <v>2</v>
      </c>
      <c r="D28" s="46">
        <v>15.061</v>
      </c>
      <c r="E28" s="47">
        <v>77.260000000000005</v>
      </c>
      <c r="F28" s="48">
        <v>0.51300000000000001</v>
      </c>
      <c r="G28" s="49">
        <v>15.3</v>
      </c>
      <c r="H28" s="46">
        <v>2.9209999999999998</v>
      </c>
      <c r="I28" s="49">
        <v>419</v>
      </c>
      <c r="J28" s="48">
        <v>14.343</v>
      </c>
      <c r="K28" s="47">
        <v>-2.9</v>
      </c>
      <c r="L28" s="49">
        <v>15.327999999999999</v>
      </c>
      <c r="M28" s="49">
        <v>891.4</v>
      </c>
      <c r="N28" s="49">
        <v>5.8159999999999998</v>
      </c>
      <c r="O28" s="49">
        <v>-9.1999999999999993</v>
      </c>
      <c r="P28" s="50">
        <v>8.527000000000001</v>
      </c>
      <c r="Q28" s="50">
        <v>0.59450603081642617</v>
      </c>
      <c r="R28" s="50">
        <v>1.3970329541456539</v>
      </c>
      <c r="S28" s="50">
        <v>-10.597032954145654</v>
      </c>
      <c r="T28" s="51"/>
      <c r="U28" s="50"/>
      <c r="V28" s="50"/>
      <c r="W28" s="52"/>
    </row>
    <row r="29" spans="1:23" x14ac:dyDescent="0.25">
      <c r="A29" s="46" t="s">
        <v>106</v>
      </c>
      <c r="B29" s="46">
        <v>1</v>
      </c>
      <c r="C29" s="46">
        <v>3</v>
      </c>
      <c r="D29" s="46">
        <v>14.976000000000001</v>
      </c>
      <c r="E29" s="47">
        <v>74.13</v>
      </c>
      <c r="F29" s="48">
        <v>0.495</v>
      </c>
      <c r="G29" s="49">
        <v>9.1999999999999993</v>
      </c>
      <c r="H29" s="46">
        <v>2.9079999999999999</v>
      </c>
      <c r="I29" s="49">
        <v>343.2</v>
      </c>
      <c r="J29" s="48">
        <v>11.802</v>
      </c>
      <c r="K29" s="47">
        <v>-4.0999999999999996</v>
      </c>
      <c r="L29" s="49">
        <v>15.115</v>
      </c>
      <c r="M29" s="49">
        <v>1077.5</v>
      </c>
      <c r="N29" s="49">
        <v>7.1280000000000001</v>
      </c>
      <c r="O29" s="49">
        <v>-8.4</v>
      </c>
      <c r="P29" s="50">
        <v>4.6739999999999995</v>
      </c>
      <c r="Q29" s="50">
        <v>0.39603457041179457</v>
      </c>
      <c r="R29" s="50">
        <v>2.4576379974326095</v>
      </c>
      <c r="S29" s="50">
        <v>-10.85763799743261</v>
      </c>
      <c r="T29" s="51"/>
      <c r="U29" s="50"/>
      <c r="V29" s="50"/>
      <c r="W29" s="52"/>
    </row>
    <row r="30" spans="1:23" x14ac:dyDescent="0.25">
      <c r="A30" s="46" t="s">
        <v>106</v>
      </c>
      <c r="B30" s="46">
        <v>1</v>
      </c>
      <c r="C30" s="46">
        <v>4</v>
      </c>
      <c r="D30" s="46">
        <v>15.205</v>
      </c>
      <c r="E30" s="47">
        <v>87.43</v>
      </c>
      <c r="F30" s="48">
        <v>0.57499999999999996</v>
      </c>
      <c r="G30" s="49">
        <v>3.1</v>
      </c>
      <c r="H30" s="46">
        <v>3.173</v>
      </c>
      <c r="I30" s="49">
        <v>365</v>
      </c>
      <c r="J30" s="48">
        <v>11.502000000000001</v>
      </c>
      <c r="K30" s="47">
        <v>-4.7</v>
      </c>
      <c r="L30" s="49">
        <v>15.441000000000001</v>
      </c>
      <c r="M30" s="49">
        <v>842.4</v>
      </c>
      <c r="N30" s="49">
        <v>5.4560000000000004</v>
      </c>
      <c r="O30" s="49">
        <v>-12.1</v>
      </c>
      <c r="P30" s="50">
        <v>6.0460000000000003</v>
      </c>
      <c r="Q30" s="50">
        <v>0.5256477134411407</v>
      </c>
      <c r="R30" s="50">
        <v>1.9778696658948054</v>
      </c>
      <c r="S30" s="50">
        <v>-14.077869665894806</v>
      </c>
      <c r="T30" s="51"/>
      <c r="U30" s="50"/>
      <c r="V30" s="50"/>
      <c r="W30" s="52"/>
    </row>
    <row r="31" spans="1:23" x14ac:dyDescent="0.25">
      <c r="A31" s="46" t="s">
        <v>106</v>
      </c>
      <c r="B31" s="46">
        <v>2</v>
      </c>
      <c r="C31" s="46">
        <v>1</v>
      </c>
      <c r="D31" s="46">
        <v>15.632999999999999</v>
      </c>
      <c r="E31" s="47">
        <v>93.95</v>
      </c>
      <c r="F31" s="48">
        <v>0.60099999999999998</v>
      </c>
      <c r="G31" s="49">
        <v>6.2</v>
      </c>
      <c r="H31" s="46">
        <v>3.101</v>
      </c>
      <c r="I31" s="49">
        <v>417.2</v>
      </c>
      <c r="J31" s="48">
        <v>13.454000000000001</v>
      </c>
      <c r="K31" s="47">
        <v>-5.5</v>
      </c>
      <c r="L31" s="49">
        <v>15.739000000000001</v>
      </c>
      <c r="M31" s="49">
        <v>951.7</v>
      </c>
      <c r="N31" s="49">
        <v>6.0469999999999997</v>
      </c>
      <c r="O31" s="49">
        <v>-10.199999999999999</v>
      </c>
      <c r="P31" s="50">
        <v>7.4070000000000009</v>
      </c>
      <c r="Q31" s="50">
        <v>0.5505425895644418</v>
      </c>
      <c r="R31" s="50">
        <v>-1.6629674632104772</v>
      </c>
      <c r="S31" s="50">
        <v>-8.5370325367895212</v>
      </c>
      <c r="T31" s="51"/>
      <c r="U31" s="50"/>
      <c r="V31" s="50"/>
      <c r="W31" s="52"/>
    </row>
    <row r="32" spans="1:23" x14ac:dyDescent="0.25">
      <c r="A32" s="46" t="s">
        <v>106</v>
      </c>
      <c r="B32" s="46">
        <v>2</v>
      </c>
      <c r="C32" s="46">
        <v>2</v>
      </c>
      <c r="D32" s="46">
        <v>15.278</v>
      </c>
      <c r="E32" s="47">
        <v>90.14</v>
      </c>
      <c r="F32" s="48">
        <v>0.59</v>
      </c>
      <c r="G32" s="49">
        <v>4.3</v>
      </c>
      <c r="H32" s="46">
        <v>3.044</v>
      </c>
      <c r="I32" s="49">
        <v>379.6</v>
      </c>
      <c r="J32" s="48">
        <v>12.47</v>
      </c>
      <c r="K32" s="47">
        <v>-4.8</v>
      </c>
      <c r="L32" s="49">
        <v>15.340999999999999</v>
      </c>
      <c r="M32" s="49">
        <v>1067.5999999999999</v>
      </c>
      <c r="N32" s="49">
        <v>6.9589999999999996</v>
      </c>
      <c r="O32" s="49">
        <v>-10</v>
      </c>
      <c r="P32" s="50">
        <v>5.511000000000001</v>
      </c>
      <c r="Q32" s="50">
        <v>0.44194065757818773</v>
      </c>
      <c r="R32" s="50">
        <v>1.7662856105969873</v>
      </c>
      <c r="S32" s="50">
        <v>-11.766285610596988</v>
      </c>
      <c r="T32" s="51"/>
      <c r="U32" s="50"/>
      <c r="V32" s="50"/>
      <c r="W32" s="52"/>
    </row>
    <row r="33" spans="1:23" x14ac:dyDescent="0.25">
      <c r="A33" s="46" t="s">
        <v>106</v>
      </c>
      <c r="B33" s="46">
        <v>2</v>
      </c>
      <c r="C33" s="46">
        <v>3</v>
      </c>
      <c r="D33" s="46">
        <v>15.241</v>
      </c>
      <c r="E33" s="47">
        <v>78.489999999999995</v>
      </c>
      <c r="F33" s="48">
        <v>0.51500000000000001</v>
      </c>
      <c r="G33" s="49">
        <v>3.8</v>
      </c>
      <c r="H33" s="46">
        <v>3.0249999999999999</v>
      </c>
      <c r="I33" s="49">
        <v>369.2</v>
      </c>
      <c r="J33" s="48">
        <v>12.206</v>
      </c>
      <c r="K33" s="47">
        <v>-2.6</v>
      </c>
      <c r="L33" s="49">
        <v>15.856</v>
      </c>
      <c r="M33" s="49">
        <v>908.9</v>
      </c>
      <c r="N33" s="49">
        <v>5.7320000000000002</v>
      </c>
      <c r="O33" s="49">
        <v>-9.4</v>
      </c>
      <c r="P33" s="50">
        <v>6.4739999999999993</v>
      </c>
      <c r="Q33" s="50">
        <v>0.53039488776011789</v>
      </c>
      <c r="R33" s="50">
        <v>3.4206363917207314</v>
      </c>
      <c r="S33" s="50">
        <v>-12.820636391720733</v>
      </c>
      <c r="T33" s="51"/>
      <c r="U33" s="50"/>
      <c r="V33" s="50"/>
      <c r="W33" s="52"/>
    </row>
    <row r="34" spans="1:23" x14ac:dyDescent="0.25">
      <c r="A34" s="46" t="s">
        <v>106</v>
      </c>
      <c r="B34" s="46">
        <v>2</v>
      </c>
      <c r="C34" s="46">
        <v>4</v>
      </c>
      <c r="D34" s="46">
        <v>15.223000000000001</v>
      </c>
      <c r="E34" s="47">
        <v>77.33</v>
      </c>
      <c r="F34" s="48">
        <v>0.50800000000000001</v>
      </c>
      <c r="G34" s="49">
        <v>2.8</v>
      </c>
      <c r="H34" s="46">
        <v>3.073</v>
      </c>
      <c r="I34" s="49">
        <v>375.5</v>
      </c>
      <c r="J34" s="48">
        <v>12.218999999999999</v>
      </c>
      <c r="K34" s="47">
        <v>-5</v>
      </c>
      <c r="L34" s="49">
        <v>15.721</v>
      </c>
      <c r="M34" s="49">
        <v>825</v>
      </c>
      <c r="N34" s="49">
        <v>5.2480000000000002</v>
      </c>
      <c r="O34" s="49">
        <v>-11</v>
      </c>
      <c r="P34" s="50">
        <v>6.9709999999999992</v>
      </c>
      <c r="Q34" s="50">
        <v>0.57050495130534407</v>
      </c>
      <c r="R34" s="50">
        <v>-0.48300100416009073</v>
      </c>
      <c r="S34" s="50">
        <v>-10.516998995839909</v>
      </c>
      <c r="T34" s="51"/>
      <c r="U34" s="50"/>
      <c r="V34" s="50"/>
      <c r="W34" s="52"/>
    </row>
    <row r="35" spans="1:23" x14ac:dyDescent="0.25">
      <c r="A35" s="46" t="s">
        <v>106</v>
      </c>
      <c r="B35" s="46">
        <v>3</v>
      </c>
      <c r="C35" s="46">
        <v>1</v>
      </c>
      <c r="D35" s="46">
        <v>15.382</v>
      </c>
      <c r="E35" s="47">
        <v>93.06</v>
      </c>
      <c r="F35" s="48">
        <v>0.60499999999999998</v>
      </c>
      <c r="G35" s="49">
        <v>10.6</v>
      </c>
      <c r="H35" s="46">
        <v>3.0409999999999999</v>
      </c>
      <c r="I35" s="49">
        <v>398.4</v>
      </c>
      <c r="J35" s="48">
        <v>13.102</v>
      </c>
      <c r="K35" s="47">
        <v>-5.2</v>
      </c>
      <c r="L35" s="49">
        <v>15.596</v>
      </c>
      <c r="M35" s="49">
        <v>953.3</v>
      </c>
      <c r="N35" s="49">
        <v>6.1130000000000004</v>
      </c>
      <c r="O35" s="49">
        <v>-9.5</v>
      </c>
      <c r="P35" s="50">
        <v>6.9889999999999999</v>
      </c>
      <c r="Q35" s="50">
        <v>0.53343001068539153</v>
      </c>
      <c r="R35" s="50">
        <v>-1.4389612247817996</v>
      </c>
      <c r="S35" s="50">
        <v>-8.0610387752182007</v>
      </c>
      <c r="T35" s="51"/>
      <c r="U35" s="50"/>
      <c r="V35" s="50"/>
      <c r="W35" s="52"/>
    </row>
    <row r="36" spans="1:23" x14ac:dyDescent="0.25">
      <c r="A36" s="46" t="s">
        <v>106</v>
      </c>
      <c r="B36" s="46">
        <v>3</v>
      </c>
      <c r="C36" s="46">
        <v>2</v>
      </c>
      <c r="D36" s="46">
        <v>15.305</v>
      </c>
      <c r="E36" s="47">
        <v>81.42</v>
      </c>
      <c r="F36" s="48">
        <v>0.53200000000000003</v>
      </c>
      <c r="G36" s="49">
        <v>10.1</v>
      </c>
      <c r="H36" s="46">
        <v>3.0710000000000002</v>
      </c>
      <c r="I36" s="49">
        <v>389.7</v>
      </c>
      <c r="J36" s="48">
        <v>12.69</v>
      </c>
      <c r="K36" s="47">
        <v>-3.9</v>
      </c>
      <c r="L36" s="49">
        <v>15.506</v>
      </c>
      <c r="M36" s="49">
        <v>1023.4</v>
      </c>
      <c r="N36" s="49">
        <v>6.6</v>
      </c>
      <c r="O36" s="49">
        <v>-9.9</v>
      </c>
      <c r="P36" s="50">
        <v>6.09</v>
      </c>
      <c r="Q36" s="50">
        <v>0.47990543735224589</v>
      </c>
      <c r="R36" s="50">
        <v>2.6024630541871914</v>
      </c>
      <c r="S36" s="50">
        <v>-12.502463054187192</v>
      </c>
      <c r="T36" s="51"/>
      <c r="U36" s="50"/>
      <c r="V36" s="50"/>
      <c r="W36" s="52"/>
    </row>
    <row r="37" spans="1:23" x14ac:dyDescent="0.25">
      <c r="A37" s="46" t="s">
        <v>106</v>
      </c>
      <c r="B37" s="46">
        <v>3</v>
      </c>
      <c r="C37" s="46">
        <v>3</v>
      </c>
      <c r="D37" s="46">
        <v>15.117000000000001</v>
      </c>
      <c r="E37" s="47">
        <v>88.89</v>
      </c>
      <c r="F37" s="48">
        <v>0.58799999999999997</v>
      </c>
      <c r="G37" s="49">
        <v>3.8</v>
      </c>
      <c r="H37" s="46">
        <v>3.0489999999999999</v>
      </c>
      <c r="I37" s="49">
        <v>376.4</v>
      </c>
      <c r="J37" s="48">
        <v>12.343999999999999</v>
      </c>
      <c r="K37" s="47">
        <v>-5</v>
      </c>
      <c r="L37" s="49">
        <v>15.872999999999999</v>
      </c>
      <c r="M37" s="49">
        <v>844.3</v>
      </c>
      <c r="N37" s="49">
        <v>5.319</v>
      </c>
      <c r="O37" s="49">
        <v>-12.3</v>
      </c>
      <c r="P37" s="50">
        <v>7.0249999999999995</v>
      </c>
      <c r="Q37" s="50">
        <v>0.56910239792611794</v>
      </c>
      <c r="R37" s="50">
        <v>0.52721708185053451</v>
      </c>
      <c r="S37" s="50">
        <v>-12.827217081850534</v>
      </c>
      <c r="T37" s="51"/>
      <c r="U37" s="50"/>
      <c r="V37" s="50"/>
      <c r="W37" s="52"/>
    </row>
    <row r="38" spans="1:23" x14ac:dyDescent="0.25">
      <c r="A38" s="46" t="s">
        <v>106</v>
      </c>
      <c r="B38" s="46">
        <v>3</v>
      </c>
      <c r="C38" s="46">
        <v>4</v>
      </c>
      <c r="D38" s="46">
        <v>15.305999999999999</v>
      </c>
      <c r="E38" s="47">
        <v>64.900000000000006</v>
      </c>
      <c r="F38" s="48">
        <v>0.42399999999999999</v>
      </c>
      <c r="G38" s="49">
        <v>6.6</v>
      </c>
      <c r="H38" s="46">
        <v>3.105</v>
      </c>
      <c r="I38" s="49">
        <v>378.6</v>
      </c>
      <c r="J38" s="48">
        <v>12.193</v>
      </c>
      <c r="K38" s="47">
        <v>-2.2999999999999998</v>
      </c>
      <c r="L38" s="49">
        <v>15.887</v>
      </c>
      <c r="M38" s="49">
        <v>585.70000000000005</v>
      </c>
      <c r="N38" s="49">
        <v>3.6859999999999999</v>
      </c>
      <c r="O38" s="49">
        <v>-10.199999999999999</v>
      </c>
      <c r="P38" s="50">
        <v>8.5069999999999997</v>
      </c>
      <c r="Q38" s="50">
        <v>0.6976953989994259</v>
      </c>
      <c r="R38" s="50">
        <v>1.1229928294345835</v>
      </c>
      <c r="S38" s="50">
        <v>-11.322992829434583</v>
      </c>
      <c r="T38" s="51"/>
      <c r="U38" s="50"/>
      <c r="V38" s="50"/>
      <c r="W38" s="52"/>
    </row>
  </sheetData>
  <mergeCells count="3">
    <mergeCell ref="D1:K1"/>
    <mergeCell ref="L1:O1"/>
    <mergeCell ref="P1:S1"/>
  </mergeCells>
  <conditionalFormatting sqref="G3:G38">
    <cfRule type="dataBar" priority="1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1CA5FD-5744-49E9-9C76-CFC98CEAC650}</x14:id>
        </ext>
      </extLst>
    </cfRule>
  </conditionalFormatting>
  <conditionalFormatting sqref="F3:F38">
    <cfRule type="dataBar" priority="1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1B44A2-D674-4B78-BDDE-E2213F77469C}</x14:id>
        </ext>
      </extLst>
    </cfRule>
  </conditionalFormatting>
  <conditionalFormatting sqref="K3:K38">
    <cfRule type="dataBar" priority="1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66974D-DE25-4841-B002-D8E52FBD36C1}</x14:id>
        </ext>
      </extLst>
    </cfRule>
  </conditionalFormatting>
  <conditionalFormatting sqref="P3:P38">
    <cfRule type="dataBar" priority="16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1B72D21-3056-474F-9E85-7AAE37208010}</x14:id>
        </ext>
      </extLst>
    </cfRule>
  </conditionalFormatting>
  <conditionalFormatting sqref="Q3:Q38">
    <cfRule type="dataBar" priority="1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434018-8969-4853-A776-6C88CDA4DD4F}</x14:id>
        </ext>
      </extLst>
    </cfRule>
  </conditionalFormatting>
  <conditionalFormatting sqref="R3:R38">
    <cfRule type="dataBar" priority="1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C334C4-4267-4B0B-9EC9-B067F353A512}</x14:id>
        </ext>
      </extLst>
    </cfRule>
  </conditionalFormatting>
  <conditionalFormatting sqref="S3:S38">
    <cfRule type="dataBar" priority="17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D47D2D9-AE0D-49C2-A5C1-B1FCED2CF732}</x14:id>
        </ext>
      </extLst>
    </cfRule>
  </conditionalFormatting>
  <conditionalFormatting sqref="J3:J38">
    <cfRule type="dataBar" priority="17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145F083-04D7-4A40-BFE5-4C9BC905FDB9}</x14:id>
        </ext>
      </extLst>
    </cfRule>
  </conditionalFormatting>
  <conditionalFormatting sqref="N3:N38">
    <cfRule type="dataBar" priority="17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F2A578D-418D-48F5-A276-39AFAC23C4C7}</x14:id>
        </ext>
      </extLst>
    </cfRule>
  </conditionalFormatting>
  <conditionalFormatting sqref="O3:O38">
    <cfRule type="dataBar" priority="1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E52B7CC-7B11-4B61-8A4B-EECE02B36C4B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E1CA5FD-5744-49E9-9C76-CFC98CEAC6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:G38</xm:sqref>
        </x14:conditionalFormatting>
        <x14:conditionalFormatting xmlns:xm="http://schemas.microsoft.com/office/excel/2006/main">
          <x14:cfRule type="dataBar" id="{AF1B44A2-D674-4B78-BDDE-E2213F7746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38</xm:sqref>
        </x14:conditionalFormatting>
        <x14:conditionalFormatting xmlns:xm="http://schemas.microsoft.com/office/excel/2006/main">
          <x14:cfRule type="dataBar" id="{FF66974D-DE25-4841-B002-D8E52FBD36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K38</xm:sqref>
        </x14:conditionalFormatting>
        <x14:conditionalFormatting xmlns:xm="http://schemas.microsoft.com/office/excel/2006/main">
          <x14:cfRule type="dataBar" id="{21B72D21-3056-474F-9E85-7AAE372080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:P38</xm:sqref>
        </x14:conditionalFormatting>
        <x14:conditionalFormatting xmlns:xm="http://schemas.microsoft.com/office/excel/2006/main">
          <x14:cfRule type="dataBar" id="{12434018-8969-4853-A776-6C88CDA4DD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:Q38</xm:sqref>
        </x14:conditionalFormatting>
        <x14:conditionalFormatting xmlns:xm="http://schemas.microsoft.com/office/excel/2006/main">
          <x14:cfRule type="dataBar" id="{0AC334C4-4267-4B0B-9EC9-B067F353A5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3:R38</xm:sqref>
        </x14:conditionalFormatting>
        <x14:conditionalFormatting xmlns:xm="http://schemas.microsoft.com/office/excel/2006/main">
          <x14:cfRule type="dataBar" id="{FD47D2D9-AE0D-49C2-A5C1-B1FCED2CF7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3:S38</xm:sqref>
        </x14:conditionalFormatting>
        <x14:conditionalFormatting xmlns:xm="http://schemas.microsoft.com/office/excel/2006/main">
          <x14:cfRule type="dataBar" id="{0145F083-04D7-4A40-BFE5-4C9BC905FD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J38</xm:sqref>
        </x14:conditionalFormatting>
        <x14:conditionalFormatting xmlns:xm="http://schemas.microsoft.com/office/excel/2006/main">
          <x14:cfRule type="dataBar" id="{2F2A578D-418D-48F5-A276-39AFAC23C4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N38</xm:sqref>
        </x14:conditionalFormatting>
        <x14:conditionalFormatting xmlns:xm="http://schemas.microsoft.com/office/excel/2006/main">
          <x14:cfRule type="dataBar" id="{0E52B7CC-7B11-4B61-8A4B-EECE02B36C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3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18D1A-BA00-C443-AA99-1163CDBD87F1}">
  <dimension ref="A1:M28"/>
  <sheetViews>
    <sheetView workbookViewId="0">
      <selection activeCell="E31" sqref="E31"/>
    </sheetView>
  </sheetViews>
  <sheetFormatPr defaultColWidth="11.125" defaultRowHeight="15.75" x14ac:dyDescent="0.25"/>
  <cols>
    <col min="3" max="3" width="15.375" bestFit="1" customWidth="1"/>
    <col min="5" max="5" width="18" customWidth="1"/>
    <col min="11" max="11" width="13.625" bestFit="1" customWidth="1"/>
  </cols>
  <sheetData>
    <row r="1" spans="1:13" x14ac:dyDescent="0.25">
      <c r="E1" s="54" t="s">
        <v>0</v>
      </c>
      <c r="F1" s="54"/>
      <c r="G1" s="54"/>
      <c r="H1" s="54"/>
      <c r="I1" s="54"/>
      <c r="J1" s="54"/>
      <c r="K1" s="54"/>
    </row>
    <row r="2" spans="1:13" x14ac:dyDescent="0.25">
      <c r="C2" t="s">
        <v>1</v>
      </c>
      <c r="D2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1:13" s="3" customFormat="1" x14ac:dyDescent="0.25">
      <c r="A3" s="58" t="s">
        <v>79</v>
      </c>
      <c r="B3" s="2" t="s">
        <v>10</v>
      </c>
      <c r="C3" s="3">
        <v>1</v>
      </c>
      <c r="D3" s="3">
        <f t="shared" ref="D3:D28" si="0">15-C3</f>
        <v>14</v>
      </c>
      <c r="E3" s="4">
        <v>4.7560000000000002</v>
      </c>
      <c r="F3" s="4">
        <v>19.920000000000002</v>
      </c>
      <c r="G3" s="4">
        <v>15.16</v>
      </c>
      <c r="H3" s="4">
        <v>0.34389999999999998</v>
      </c>
      <c r="I3" s="5" t="s">
        <v>11</v>
      </c>
      <c r="J3" s="5">
        <v>1</v>
      </c>
      <c r="K3" s="6">
        <v>44929.767060185186</v>
      </c>
      <c r="M3" s="3">
        <f>E3/1000</f>
        <v>4.7559999999999998E-3</v>
      </c>
    </row>
    <row r="4" spans="1:13" s="3" customFormat="1" x14ac:dyDescent="0.25">
      <c r="A4" s="59"/>
      <c r="B4" s="2" t="s">
        <v>12</v>
      </c>
      <c r="C4" s="3">
        <v>1</v>
      </c>
      <c r="D4" s="3">
        <f t="shared" si="0"/>
        <v>14</v>
      </c>
      <c r="E4" s="4">
        <v>4.8789999999999996</v>
      </c>
      <c r="F4" s="4">
        <v>19.850000000000001</v>
      </c>
      <c r="G4" s="4">
        <v>14.97</v>
      </c>
      <c r="H4" s="4">
        <v>0.28220000000000001</v>
      </c>
      <c r="I4" s="5" t="s">
        <v>11</v>
      </c>
      <c r="J4" s="5">
        <v>2</v>
      </c>
      <c r="K4" s="6">
        <v>44929.775740740741</v>
      </c>
      <c r="M4" s="3">
        <f t="shared" ref="M4:M28" si="1">E4/1000</f>
        <v>4.8789999999999997E-3</v>
      </c>
    </row>
    <row r="5" spans="1:13" x14ac:dyDescent="0.25">
      <c r="A5" s="60"/>
      <c r="B5" t="s">
        <v>13</v>
      </c>
      <c r="C5">
        <v>1</v>
      </c>
      <c r="D5">
        <f t="shared" si="0"/>
        <v>14</v>
      </c>
      <c r="E5" s="7">
        <v>4.8659999999999997</v>
      </c>
      <c r="F5" s="7">
        <v>20.04</v>
      </c>
      <c r="G5" s="7">
        <v>15.17</v>
      </c>
      <c r="H5" s="7">
        <v>0.28770000000000001</v>
      </c>
      <c r="I5" s="8" t="s">
        <v>11</v>
      </c>
      <c r="J5" s="8">
        <v>3</v>
      </c>
      <c r="K5" s="9">
        <v>44929.786087962966</v>
      </c>
      <c r="M5" s="3">
        <f t="shared" si="1"/>
        <v>4.8659999999999997E-3</v>
      </c>
    </row>
    <row r="6" spans="1:13" s="11" customFormat="1" x14ac:dyDescent="0.25">
      <c r="A6" s="55" t="s">
        <v>77</v>
      </c>
      <c r="B6" s="10" t="s">
        <v>14</v>
      </c>
      <c r="C6" s="11">
        <v>0.5</v>
      </c>
      <c r="D6" s="11">
        <f t="shared" si="0"/>
        <v>14.5</v>
      </c>
      <c r="E6" s="4">
        <v>3.4009999999999998</v>
      </c>
      <c r="F6" s="4">
        <v>12.09</v>
      </c>
      <c r="G6" s="4">
        <v>8.6910000000000007</v>
      </c>
      <c r="H6" s="4">
        <v>0.31419999999999998</v>
      </c>
      <c r="I6" s="5" t="s">
        <v>11</v>
      </c>
      <c r="J6" s="5">
        <v>10</v>
      </c>
      <c r="K6" s="6">
        <v>44929.851620370369</v>
      </c>
      <c r="M6" s="3">
        <f t="shared" si="1"/>
        <v>3.4009999999999999E-3</v>
      </c>
    </row>
    <row r="7" spans="1:13" x14ac:dyDescent="0.25">
      <c r="A7" s="56"/>
      <c r="B7" s="12" t="s">
        <v>15</v>
      </c>
      <c r="C7">
        <v>0.8</v>
      </c>
      <c r="D7">
        <f t="shared" si="0"/>
        <v>14.2</v>
      </c>
      <c r="E7" s="4">
        <v>5.165</v>
      </c>
      <c r="F7" s="4">
        <v>18.600000000000001</v>
      </c>
      <c r="G7" s="4">
        <v>13.44</v>
      </c>
      <c r="H7" s="4">
        <v>0.61019999999999996</v>
      </c>
      <c r="I7" s="5" t="s">
        <v>11</v>
      </c>
      <c r="J7" s="5">
        <v>11</v>
      </c>
      <c r="K7" s="6">
        <v>44929.861898148149</v>
      </c>
      <c r="M7" s="3">
        <f t="shared" si="1"/>
        <v>5.1650000000000003E-3</v>
      </c>
    </row>
    <row r="8" spans="1:13" x14ac:dyDescent="0.25">
      <c r="A8" s="56"/>
      <c r="B8" s="12" t="s">
        <v>16</v>
      </c>
      <c r="C8">
        <v>0.8</v>
      </c>
      <c r="D8">
        <f t="shared" si="0"/>
        <v>14.2</v>
      </c>
      <c r="E8" s="4">
        <v>4.7089999999999996</v>
      </c>
      <c r="F8" s="4">
        <v>17.850000000000001</v>
      </c>
      <c r="G8" s="4">
        <v>13.15</v>
      </c>
      <c r="H8" s="4">
        <v>0.62009999999999998</v>
      </c>
      <c r="I8" s="5" t="s">
        <v>11</v>
      </c>
      <c r="J8" s="5">
        <v>12</v>
      </c>
      <c r="K8" s="6">
        <v>44929.872534722221</v>
      </c>
      <c r="M8" s="3">
        <f t="shared" si="1"/>
        <v>4.7089999999999996E-3</v>
      </c>
    </row>
    <row r="9" spans="1:13" x14ac:dyDescent="0.25">
      <c r="A9" s="56"/>
      <c r="B9" s="12" t="s">
        <v>17</v>
      </c>
      <c r="C9">
        <v>0.8</v>
      </c>
      <c r="D9">
        <f t="shared" si="0"/>
        <v>14.2</v>
      </c>
      <c r="E9" s="4">
        <v>4.6829999999999998</v>
      </c>
      <c r="F9" s="4">
        <v>17.59</v>
      </c>
      <c r="G9" s="4">
        <v>12.91</v>
      </c>
      <c r="H9" s="4">
        <v>0.94520000000000004</v>
      </c>
      <c r="I9" s="5" t="s">
        <v>11</v>
      </c>
      <c r="J9" s="5">
        <v>13</v>
      </c>
      <c r="K9" s="6">
        <v>44929.881145833337</v>
      </c>
      <c r="M9" s="3">
        <f t="shared" si="1"/>
        <v>4.6829999999999997E-3</v>
      </c>
    </row>
    <row r="10" spans="1:13" x14ac:dyDescent="0.25">
      <c r="A10" s="56"/>
      <c r="B10" s="12" t="s">
        <v>18</v>
      </c>
      <c r="C10">
        <v>0.2</v>
      </c>
      <c r="D10">
        <f t="shared" si="0"/>
        <v>14.8</v>
      </c>
      <c r="E10" s="4">
        <v>1.329</v>
      </c>
      <c r="F10" s="4">
        <v>4.6130000000000004</v>
      </c>
      <c r="G10" s="4">
        <v>3.2839999999999998</v>
      </c>
      <c r="H10" s="4">
        <v>0.1464</v>
      </c>
      <c r="I10" s="5" t="s">
        <v>11</v>
      </c>
      <c r="J10" s="5">
        <v>14</v>
      </c>
      <c r="K10" s="6">
        <v>44929.891145833331</v>
      </c>
      <c r="M10" s="3">
        <f t="shared" si="1"/>
        <v>1.3289999999999999E-3</v>
      </c>
    </row>
    <row r="11" spans="1:13" x14ac:dyDescent="0.25">
      <c r="A11" s="56"/>
      <c r="B11" s="12" t="s">
        <v>19</v>
      </c>
      <c r="C11">
        <v>0.8</v>
      </c>
      <c r="D11">
        <f t="shared" si="0"/>
        <v>14.2</v>
      </c>
      <c r="E11" s="4">
        <v>4.5060000000000002</v>
      </c>
      <c r="F11" s="4">
        <v>17</v>
      </c>
      <c r="G11" s="4">
        <v>12.49</v>
      </c>
      <c r="H11" s="4">
        <v>0.59019999999999995</v>
      </c>
      <c r="I11" s="5" t="s">
        <v>11</v>
      </c>
      <c r="J11" s="5">
        <v>15</v>
      </c>
      <c r="K11" s="6">
        <v>44929.901400462964</v>
      </c>
      <c r="M11" s="3">
        <f t="shared" si="1"/>
        <v>4.5060000000000005E-3</v>
      </c>
    </row>
    <row r="12" spans="1:13" x14ac:dyDescent="0.25">
      <c r="A12" s="56"/>
      <c r="B12" s="12" t="s">
        <v>20</v>
      </c>
      <c r="C12">
        <v>0.8</v>
      </c>
      <c r="D12">
        <f t="shared" si="0"/>
        <v>14.2</v>
      </c>
      <c r="E12" s="4">
        <v>4.62</v>
      </c>
      <c r="F12" s="4">
        <v>16.28</v>
      </c>
      <c r="G12" s="4">
        <v>11.66</v>
      </c>
      <c r="H12" s="4">
        <v>0.59019999999999995</v>
      </c>
      <c r="I12" s="5" t="s">
        <v>11</v>
      </c>
      <c r="J12" s="5">
        <v>16</v>
      </c>
      <c r="K12" s="6">
        <v>44929.90997685185</v>
      </c>
      <c r="M12" s="3">
        <f t="shared" si="1"/>
        <v>4.62E-3</v>
      </c>
    </row>
    <row r="13" spans="1:13" x14ac:dyDescent="0.25">
      <c r="A13" s="56"/>
      <c r="B13" s="12" t="s">
        <v>21</v>
      </c>
      <c r="C13">
        <v>0.3</v>
      </c>
      <c r="D13">
        <f t="shared" si="0"/>
        <v>14.7</v>
      </c>
      <c r="E13" s="4">
        <v>2.0009999999999999</v>
      </c>
      <c r="F13" s="4">
        <v>6.97</v>
      </c>
      <c r="G13" s="4">
        <v>4.9690000000000003</v>
      </c>
      <c r="H13" s="4">
        <v>0.2361</v>
      </c>
      <c r="I13" s="5" t="s">
        <v>11</v>
      </c>
      <c r="J13" s="5">
        <v>17</v>
      </c>
      <c r="K13" s="6">
        <v>44929.920173611114</v>
      </c>
      <c r="M13" s="3">
        <f t="shared" si="1"/>
        <v>2.0009999999999997E-3</v>
      </c>
    </row>
    <row r="14" spans="1:13" x14ac:dyDescent="0.25">
      <c r="A14" s="56"/>
      <c r="B14" s="12" t="s">
        <v>22</v>
      </c>
      <c r="C14">
        <v>0.6</v>
      </c>
      <c r="D14">
        <f t="shared" si="0"/>
        <v>14.4</v>
      </c>
      <c r="E14" s="4">
        <v>3.5550000000000002</v>
      </c>
      <c r="F14" s="4">
        <v>12.8</v>
      </c>
      <c r="G14" s="4">
        <v>9.2490000000000006</v>
      </c>
      <c r="H14" s="4">
        <v>0.45469999999999999</v>
      </c>
      <c r="I14" s="5" t="s">
        <v>11</v>
      </c>
      <c r="J14" s="5">
        <v>18</v>
      </c>
      <c r="K14" s="6">
        <v>44929.93037037037</v>
      </c>
      <c r="M14" s="3">
        <f t="shared" si="1"/>
        <v>3.555E-3</v>
      </c>
    </row>
    <row r="15" spans="1:13" x14ac:dyDescent="0.25">
      <c r="A15" s="56"/>
      <c r="B15" s="12" t="s">
        <v>23</v>
      </c>
      <c r="C15">
        <v>0.8</v>
      </c>
      <c r="D15">
        <f t="shared" si="0"/>
        <v>14.2</v>
      </c>
      <c r="E15" s="4">
        <v>5.0490000000000004</v>
      </c>
      <c r="F15" s="4">
        <v>17.829999999999998</v>
      </c>
      <c r="G15" s="4">
        <v>12.78</v>
      </c>
      <c r="H15" s="4">
        <v>0.69979999999999998</v>
      </c>
      <c r="I15" s="5" t="s">
        <v>11</v>
      </c>
      <c r="J15" s="5">
        <v>19</v>
      </c>
      <c r="K15" s="6">
        <v>44929.940717592595</v>
      </c>
      <c r="M15" s="3">
        <f t="shared" si="1"/>
        <v>5.0490000000000005E-3</v>
      </c>
    </row>
    <row r="16" spans="1:13" s="14" customFormat="1" x14ac:dyDescent="0.25">
      <c r="A16" s="57"/>
      <c r="B16" s="13" t="s">
        <v>24</v>
      </c>
      <c r="C16" s="14">
        <v>0.8</v>
      </c>
      <c r="D16" s="14">
        <f t="shared" si="0"/>
        <v>14.2</v>
      </c>
      <c r="E16" s="4">
        <v>5.8479999999999999</v>
      </c>
      <c r="F16" s="4">
        <v>18.62</v>
      </c>
      <c r="G16" s="4">
        <v>12.77</v>
      </c>
      <c r="H16" s="4">
        <v>0.84889999999999999</v>
      </c>
      <c r="I16" s="5" t="s">
        <v>11</v>
      </c>
      <c r="J16" s="5">
        <v>20</v>
      </c>
      <c r="K16" s="6">
        <v>44929.949340277781</v>
      </c>
      <c r="M16" s="3">
        <f t="shared" si="1"/>
        <v>5.8479999999999999E-3</v>
      </c>
    </row>
    <row r="17" spans="1:13" ht="15.95" customHeight="1" x14ac:dyDescent="0.25">
      <c r="A17" s="55" t="s">
        <v>78</v>
      </c>
      <c r="B17" s="12" t="s">
        <v>25</v>
      </c>
      <c r="C17">
        <v>0.3</v>
      </c>
      <c r="D17">
        <f t="shared" si="0"/>
        <v>14.7</v>
      </c>
      <c r="E17" s="15">
        <v>2.7869999999999999</v>
      </c>
      <c r="F17" s="15">
        <v>8.3190000000000008</v>
      </c>
      <c r="G17" s="15">
        <v>5.5309999999999997</v>
      </c>
      <c r="H17" s="15">
        <v>0.20649999999999999</v>
      </c>
      <c r="I17" s="16" t="s">
        <v>11</v>
      </c>
      <c r="J17" s="16">
        <v>21</v>
      </c>
      <c r="K17" s="17">
        <v>44929.957974537036</v>
      </c>
      <c r="M17" s="3">
        <f t="shared" si="1"/>
        <v>2.787E-3</v>
      </c>
    </row>
    <row r="18" spans="1:13" x14ac:dyDescent="0.25">
      <c r="A18" s="56"/>
      <c r="B18" s="12" t="s">
        <v>26</v>
      </c>
      <c r="C18">
        <v>0.6</v>
      </c>
      <c r="D18">
        <f t="shared" si="0"/>
        <v>14.4</v>
      </c>
      <c r="E18" s="4">
        <v>3.8679999999999999</v>
      </c>
      <c r="F18" s="4">
        <v>14.08</v>
      </c>
      <c r="G18" s="4">
        <v>10.210000000000001</v>
      </c>
      <c r="H18" s="4">
        <v>0.38119999999999998</v>
      </c>
      <c r="I18" s="5" t="s">
        <v>11</v>
      </c>
      <c r="J18" s="5">
        <v>22</v>
      </c>
      <c r="K18" s="6">
        <v>44929.969918981478</v>
      </c>
      <c r="M18" s="3">
        <f t="shared" si="1"/>
        <v>3.8679999999999999E-3</v>
      </c>
    </row>
    <row r="19" spans="1:13" x14ac:dyDescent="0.25">
      <c r="A19" s="56"/>
      <c r="B19" s="12" t="s">
        <v>27</v>
      </c>
      <c r="C19">
        <v>0.6</v>
      </c>
      <c r="D19">
        <f t="shared" si="0"/>
        <v>14.4</v>
      </c>
      <c r="E19" s="4">
        <v>4.3760000000000003</v>
      </c>
      <c r="F19" s="4">
        <v>14.73</v>
      </c>
      <c r="G19" s="4">
        <v>10.35</v>
      </c>
      <c r="H19" s="4">
        <v>3.0979999999999999</v>
      </c>
      <c r="I19" s="5" t="s">
        <v>11</v>
      </c>
      <c r="J19" s="5">
        <v>23</v>
      </c>
      <c r="K19" s="6">
        <v>44929.978518518517</v>
      </c>
      <c r="M19" s="3">
        <f t="shared" si="1"/>
        <v>4.3760000000000005E-3</v>
      </c>
    </row>
    <row r="20" spans="1:13" x14ac:dyDescent="0.25">
      <c r="A20" s="56"/>
      <c r="B20" s="12" t="s">
        <v>28</v>
      </c>
      <c r="C20">
        <v>0.5</v>
      </c>
      <c r="D20">
        <f t="shared" si="0"/>
        <v>14.5</v>
      </c>
      <c r="E20" s="4">
        <v>2.9740000000000002</v>
      </c>
      <c r="F20" s="4">
        <v>11.35</v>
      </c>
      <c r="G20" s="4">
        <v>8.3780000000000001</v>
      </c>
      <c r="H20" s="4">
        <v>0.72060000000000002</v>
      </c>
      <c r="I20" s="5" t="s">
        <v>11</v>
      </c>
      <c r="J20" s="5">
        <v>24</v>
      </c>
      <c r="K20" s="6">
        <v>44929.987071759257</v>
      </c>
      <c r="M20" s="3">
        <f t="shared" si="1"/>
        <v>2.9740000000000001E-3</v>
      </c>
    </row>
    <row r="21" spans="1:13" x14ac:dyDescent="0.25">
      <c r="A21" s="56"/>
      <c r="B21" s="12" t="s">
        <v>29</v>
      </c>
      <c r="C21">
        <v>0.2</v>
      </c>
      <c r="D21">
        <f t="shared" si="0"/>
        <v>14.8</v>
      </c>
      <c r="E21" s="4">
        <v>1.2330000000000001</v>
      </c>
      <c r="F21" s="4">
        <v>4.5549999999999997</v>
      </c>
      <c r="G21" s="4">
        <v>3.3210000000000002</v>
      </c>
      <c r="H21" s="4">
        <v>0.1154</v>
      </c>
      <c r="I21" s="5" t="s">
        <v>11</v>
      </c>
      <c r="J21" s="5">
        <v>25</v>
      </c>
      <c r="K21" s="6">
        <v>44929.996979166666</v>
      </c>
      <c r="M21" s="3">
        <f t="shared" si="1"/>
        <v>1.2330000000000002E-3</v>
      </c>
    </row>
    <row r="22" spans="1:13" x14ac:dyDescent="0.25">
      <c r="A22" s="56"/>
      <c r="B22" s="12" t="s">
        <v>30</v>
      </c>
      <c r="C22">
        <v>0.4</v>
      </c>
      <c r="D22">
        <f t="shared" si="0"/>
        <v>14.6</v>
      </c>
      <c r="E22" s="4">
        <v>2.3570000000000002</v>
      </c>
      <c r="F22" s="4">
        <v>9.0210000000000008</v>
      </c>
      <c r="G22" s="4">
        <v>6.6630000000000003</v>
      </c>
      <c r="H22" s="4">
        <v>0.42359999999999998</v>
      </c>
      <c r="I22" s="5" t="s">
        <v>11</v>
      </c>
      <c r="J22" s="5">
        <v>26</v>
      </c>
      <c r="K22" s="6">
        <v>44960.00712962963</v>
      </c>
      <c r="M22" s="3">
        <f t="shared" si="1"/>
        <v>2.3570000000000002E-3</v>
      </c>
    </row>
    <row r="23" spans="1:13" x14ac:dyDescent="0.25">
      <c r="A23" s="56"/>
      <c r="B23" s="12" t="s">
        <v>31</v>
      </c>
      <c r="C23">
        <v>0.4</v>
      </c>
      <c r="D23">
        <f t="shared" si="0"/>
        <v>14.6</v>
      </c>
      <c r="E23" s="4">
        <v>2.4380000000000002</v>
      </c>
      <c r="F23" s="4">
        <v>9.4700000000000006</v>
      </c>
      <c r="G23" s="4">
        <v>7.032</v>
      </c>
      <c r="H23" s="4">
        <v>0.26629999999999998</v>
      </c>
      <c r="I23" s="5" t="s">
        <v>11</v>
      </c>
      <c r="J23" s="5">
        <v>27</v>
      </c>
      <c r="K23" s="6">
        <v>44960.015682870369</v>
      </c>
      <c r="M23" s="3">
        <f t="shared" si="1"/>
        <v>2.4380000000000001E-3</v>
      </c>
    </row>
    <row r="24" spans="1:13" x14ac:dyDescent="0.25">
      <c r="A24" s="56"/>
      <c r="B24" s="12" t="s">
        <v>32</v>
      </c>
      <c r="C24">
        <v>0.6</v>
      </c>
      <c r="D24">
        <f t="shared" si="0"/>
        <v>14.4</v>
      </c>
      <c r="E24" s="4">
        <v>4.2320000000000002</v>
      </c>
      <c r="F24" s="4">
        <v>14.37</v>
      </c>
      <c r="G24" s="4">
        <v>10.14</v>
      </c>
      <c r="H24" s="4">
        <v>2.7010000000000001</v>
      </c>
      <c r="I24" s="5" t="s">
        <v>11</v>
      </c>
      <c r="J24" s="5">
        <v>28</v>
      </c>
      <c r="K24" s="6">
        <v>44960.024502314816</v>
      </c>
      <c r="M24" s="3">
        <f t="shared" si="1"/>
        <v>4.2320000000000005E-3</v>
      </c>
    </row>
    <row r="25" spans="1:13" x14ac:dyDescent="0.25">
      <c r="A25" s="56"/>
      <c r="B25" s="12" t="s">
        <v>33</v>
      </c>
      <c r="C25">
        <v>0.8</v>
      </c>
      <c r="D25">
        <f t="shared" si="0"/>
        <v>14.2</v>
      </c>
      <c r="E25" s="4">
        <v>4.6280000000000001</v>
      </c>
      <c r="F25" s="4">
        <v>17.53</v>
      </c>
      <c r="G25" s="4">
        <v>12.9</v>
      </c>
      <c r="H25" s="4">
        <v>0.66320000000000001</v>
      </c>
      <c r="I25" s="5" t="s">
        <v>11</v>
      </c>
      <c r="J25" s="5">
        <v>29</v>
      </c>
      <c r="K25" s="6">
        <v>44960.033136574071</v>
      </c>
      <c r="M25" s="3">
        <f t="shared" si="1"/>
        <v>4.6280000000000002E-3</v>
      </c>
    </row>
    <row r="26" spans="1:13" x14ac:dyDescent="0.25">
      <c r="A26" s="56"/>
      <c r="B26" s="12" t="s">
        <v>34</v>
      </c>
      <c r="C26">
        <v>0.8</v>
      </c>
      <c r="D26">
        <f t="shared" si="0"/>
        <v>14.2</v>
      </c>
      <c r="E26" s="4">
        <v>4.6369999999999996</v>
      </c>
      <c r="F26" s="4">
        <v>17.850000000000001</v>
      </c>
      <c r="G26" s="4">
        <v>13.21</v>
      </c>
      <c r="H26" s="4">
        <v>0.61050000000000004</v>
      </c>
      <c r="I26" s="5" t="s">
        <v>11</v>
      </c>
      <c r="J26" s="5">
        <v>30</v>
      </c>
      <c r="K26" s="6">
        <v>44960.041909722226</v>
      </c>
      <c r="M26" s="3">
        <f t="shared" si="1"/>
        <v>4.6369999999999996E-3</v>
      </c>
    </row>
    <row r="27" spans="1:13" x14ac:dyDescent="0.25">
      <c r="A27" s="56"/>
      <c r="B27" s="12" t="s">
        <v>35</v>
      </c>
      <c r="C27">
        <v>0.8</v>
      </c>
      <c r="D27">
        <f t="shared" si="0"/>
        <v>14.2</v>
      </c>
      <c r="E27" s="4">
        <v>4.7889999999999997</v>
      </c>
      <c r="F27" s="4">
        <v>17.75</v>
      </c>
      <c r="G27" s="4">
        <v>12.96</v>
      </c>
      <c r="H27" s="4">
        <v>0.90529999999999999</v>
      </c>
      <c r="I27" s="5" t="s">
        <v>11</v>
      </c>
      <c r="J27" s="5">
        <v>31</v>
      </c>
      <c r="K27" s="6">
        <v>44960.052499999998</v>
      </c>
      <c r="M27" s="3">
        <f t="shared" si="1"/>
        <v>4.7889999999999999E-3</v>
      </c>
    </row>
    <row r="28" spans="1:13" s="14" customFormat="1" x14ac:dyDescent="0.25">
      <c r="A28" s="57"/>
      <c r="B28" s="13" t="s">
        <v>36</v>
      </c>
      <c r="C28" s="14">
        <v>0.9</v>
      </c>
      <c r="D28" s="14">
        <f t="shared" si="0"/>
        <v>14.1</v>
      </c>
      <c r="E28" s="4">
        <v>5.3449999999999998</v>
      </c>
      <c r="F28" s="4">
        <v>19.72</v>
      </c>
      <c r="G28" s="4">
        <v>14.38</v>
      </c>
      <c r="H28" s="4">
        <v>0.7278</v>
      </c>
      <c r="I28" s="5" t="s">
        <v>11</v>
      </c>
      <c r="J28" s="5">
        <v>32</v>
      </c>
      <c r="K28" s="6">
        <v>44960.06459490741</v>
      </c>
      <c r="M28" s="3">
        <f t="shared" si="1"/>
        <v>5.3449999999999999E-3</v>
      </c>
    </row>
  </sheetData>
  <mergeCells count="4">
    <mergeCell ref="E1:K1"/>
    <mergeCell ref="A6:A16"/>
    <mergeCell ref="A17:A28"/>
    <mergeCell ref="A3:A5"/>
  </mergeCells>
  <conditionalFormatting sqref="E3:H28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E4A3DCE-E241-2742-BF36-0EF07F5BACD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E4A3DCE-E241-2742-BF36-0EF07F5BACD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H2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41BF7-26C1-0E4E-A581-D54D708729C6}">
  <dimension ref="A1:S28"/>
  <sheetViews>
    <sheetView workbookViewId="0">
      <selection activeCell="A3" sqref="A3:A28"/>
    </sheetView>
  </sheetViews>
  <sheetFormatPr defaultColWidth="10.875" defaultRowHeight="15.75" x14ac:dyDescent="0.25"/>
  <sheetData>
    <row r="1" spans="1:19" x14ac:dyDescent="0.25">
      <c r="B1" s="18"/>
      <c r="C1" s="18"/>
      <c r="D1" s="61" t="s">
        <v>37</v>
      </c>
      <c r="E1" s="61"/>
      <c r="F1" s="61"/>
      <c r="G1" s="61"/>
      <c r="H1" s="62" t="s">
        <v>38</v>
      </c>
      <c r="I1" s="62"/>
      <c r="J1" s="62"/>
      <c r="K1" s="62"/>
    </row>
    <row r="2" spans="1:19" x14ac:dyDescent="0.25">
      <c r="B2" s="19" t="s">
        <v>39</v>
      </c>
      <c r="C2" s="19" t="s">
        <v>40</v>
      </c>
      <c r="D2" s="19" t="s">
        <v>41</v>
      </c>
      <c r="E2" s="19" t="s">
        <v>42</v>
      </c>
      <c r="F2" s="19" t="s">
        <v>43</v>
      </c>
      <c r="G2" s="19" t="s">
        <v>44</v>
      </c>
      <c r="H2" s="20" t="s">
        <v>41</v>
      </c>
      <c r="I2" s="20" t="s">
        <v>42</v>
      </c>
      <c r="J2" s="20" t="s">
        <v>43</v>
      </c>
      <c r="K2" s="20" t="s">
        <v>44</v>
      </c>
      <c r="L2" s="21"/>
      <c r="M2" s="21"/>
      <c r="N2" s="21"/>
      <c r="O2" s="21"/>
      <c r="P2" s="21"/>
      <c r="Q2" s="21"/>
      <c r="R2" s="21"/>
      <c r="S2" s="21"/>
    </row>
    <row r="3" spans="1:19" x14ac:dyDescent="0.25">
      <c r="A3" s="58" t="s">
        <v>79</v>
      </c>
      <c r="B3" s="18" t="s">
        <v>45</v>
      </c>
      <c r="C3" s="22">
        <v>16.666666666666668</v>
      </c>
      <c r="D3" s="22">
        <v>2275.6</v>
      </c>
      <c r="E3" s="22">
        <v>104.81</v>
      </c>
      <c r="F3" s="22">
        <v>56.371000000000002</v>
      </c>
      <c r="G3" s="22">
        <v>1.607</v>
      </c>
      <c r="H3" s="23">
        <f t="shared" ref="H3:H28" si="0">$C3*D3/22.99</f>
        <v>1649.7027693199941</v>
      </c>
      <c r="I3" s="23">
        <f t="shared" ref="I3:I28" si="1">$C3*E3/24.305</f>
        <v>71.87135705958994</v>
      </c>
      <c r="J3" s="23">
        <f t="shared" ref="J3:J28" si="2">$C3*F3/39.098</f>
        <v>24.02978839497332</v>
      </c>
      <c r="K3" s="23">
        <f t="shared" ref="K3:K28" si="3">$C3*G3/40.08</f>
        <v>0.66824683965402532</v>
      </c>
    </row>
    <row r="4" spans="1:19" x14ac:dyDescent="0.25">
      <c r="A4" s="59"/>
      <c r="B4" s="18" t="s">
        <v>46</v>
      </c>
      <c r="C4" s="22">
        <v>16.666666666666668</v>
      </c>
      <c r="D4" s="22">
        <v>2278.91</v>
      </c>
      <c r="E4" s="22">
        <v>105.596</v>
      </c>
      <c r="F4" s="22">
        <v>56.621000000000002</v>
      </c>
      <c r="G4" s="22">
        <v>1.6579999999999999</v>
      </c>
      <c r="H4" s="23">
        <f t="shared" si="0"/>
        <v>1652.1023633463826</v>
      </c>
      <c r="I4" s="23">
        <f t="shared" si="1"/>
        <v>72.410340807789908</v>
      </c>
      <c r="J4" s="23">
        <f t="shared" si="2"/>
        <v>24.136358210991187</v>
      </c>
      <c r="K4" s="23">
        <f t="shared" si="3"/>
        <v>0.68945442448436467</v>
      </c>
    </row>
    <row r="5" spans="1:19" x14ac:dyDescent="0.25">
      <c r="A5" s="60"/>
      <c r="B5" s="18" t="s">
        <v>47</v>
      </c>
      <c r="C5" s="22">
        <v>16.666666666666668</v>
      </c>
      <c r="D5" s="22">
        <v>2393.19</v>
      </c>
      <c r="E5" s="22">
        <v>110.572</v>
      </c>
      <c r="F5" s="22">
        <v>59.313000000000002</v>
      </c>
      <c r="G5" s="22">
        <v>1.752</v>
      </c>
      <c r="H5" s="23">
        <f t="shared" si="0"/>
        <v>1734.949978251414</v>
      </c>
      <c r="I5" s="23">
        <f t="shared" si="1"/>
        <v>75.822533086470557</v>
      </c>
      <c r="J5" s="23">
        <f t="shared" si="2"/>
        <v>25.283901989871609</v>
      </c>
      <c r="K5" s="23">
        <f t="shared" si="3"/>
        <v>0.72854291417165684</v>
      </c>
    </row>
    <row r="6" spans="1:19" x14ac:dyDescent="0.25">
      <c r="A6" s="55" t="s">
        <v>77</v>
      </c>
      <c r="B6" s="24" t="s">
        <v>48</v>
      </c>
      <c r="C6" s="22">
        <v>60</v>
      </c>
      <c r="D6" s="22">
        <v>698.64</v>
      </c>
      <c r="E6" s="22">
        <v>31.626999999999999</v>
      </c>
      <c r="F6" s="22">
        <v>16.413</v>
      </c>
      <c r="G6" s="22">
        <v>0.59799999999999998</v>
      </c>
      <c r="H6" s="23">
        <f t="shared" si="0"/>
        <v>1823.3318834275774</v>
      </c>
      <c r="I6" s="23">
        <f t="shared" si="1"/>
        <v>78.075293149557695</v>
      </c>
      <c r="J6" s="23">
        <f t="shared" si="2"/>
        <v>25.187477620338637</v>
      </c>
      <c r="K6" s="23">
        <f t="shared" si="3"/>
        <v>0.89520958083832325</v>
      </c>
      <c r="L6" t="s">
        <v>49</v>
      </c>
    </row>
    <row r="7" spans="1:19" x14ac:dyDescent="0.25">
      <c r="A7" s="56"/>
      <c r="B7" s="18" t="s">
        <v>50</v>
      </c>
      <c r="C7" s="22">
        <v>18.75</v>
      </c>
      <c r="D7" s="22">
        <v>2146.98</v>
      </c>
      <c r="E7" s="22">
        <v>96.686999999999998</v>
      </c>
      <c r="F7" s="22">
        <v>54.357999999999997</v>
      </c>
      <c r="G7" s="22">
        <v>1.403</v>
      </c>
      <c r="H7" s="23">
        <f t="shared" si="0"/>
        <v>1751.0167464114834</v>
      </c>
      <c r="I7" s="23">
        <f t="shared" si="1"/>
        <v>74.588819173009668</v>
      </c>
      <c r="J7" s="23">
        <f t="shared" si="2"/>
        <v>26.068149265947106</v>
      </c>
      <c r="K7" s="23">
        <f t="shared" si="3"/>
        <v>0.65634356287425155</v>
      </c>
    </row>
    <row r="8" spans="1:19" x14ac:dyDescent="0.25">
      <c r="A8" s="56"/>
      <c r="B8" s="18" t="s">
        <v>51</v>
      </c>
      <c r="C8" s="22">
        <v>18.75</v>
      </c>
      <c r="D8" s="22">
        <v>2170.39</v>
      </c>
      <c r="E8" s="22">
        <v>97.341999999999999</v>
      </c>
      <c r="F8" s="22">
        <v>54.414000000000001</v>
      </c>
      <c r="G8" s="22">
        <v>1.4139999999999999</v>
      </c>
      <c r="H8" s="23">
        <f t="shared" si="0"/>
        <v>1770.1092866463682</v>
      </c>
      <c r="I8" s="23">
        <f t="shared" si="1"/>
        <v>75.094116436947132</v>
      </c>
      <c r="J8" s="23">
        <f t="shared" si="2"/>
        <v>26.095004859583611</v>
      </c>
      <c r="K8" s="23">
        <f t="shared" si="3"/>
        <v>0.66148952095808389</v>
      </c>
    </row>
    <row r="9" spans="1:19" x14ac:dyDescent="0.25">
      <c r="A9" s="56"/>
      <c r="B9" s="18" t="s">
        <v>52</v>
      </c>
      <c r="C9" s="22">
        <v>21.428571428571431</v>
      </c>
      <c r="D9" s="22">
        <v>1553.06</v>
      </c>
      <c r="E9" s="22">
        <v>69.069999999999993</v>
      </c>
      <c r="F9" s="22">
        <v>39.293999999999997</v>
      </c>
      <c r="G9" s="22">
        <v>0.998</v>
      </c>
      <c r="H9" s="23">
        <f t="shared" si="0"/>
        <v>1447.5796930342387</v>
      </c>
      <c r="I9" s="23">
        <f t="shared" si="1"/>
        <v>60.895759250007352</v>
      </c>
      <c r="J9" s="23">
        <f t="shared" si="2"/>
        <v>21.535993803117442</v>
      </c>
      <c r="K9" s="23">
        <f t="shared" si="3"/>
        <v>0.53357570573139435</v>
      </c>
    </row>
    <row r="10" spans="1:19" x14ac:dyDescent="0.25">
      <c r="A10" s="56"/>
      <c r="B10" s="18" t="s">
        <v>53</v>
      </c>
      <c r="C10" s="22">
        <v>150</v>
      </c>
      <c r="D10" s="22">
        <v>260.31</v>
      </c>
      <c r="E10" s="22">
        <v>11.693</v>
      </c>
      <c r="F10" s="22">
        <v>5.7969999999999997</v>
      </c>
      <c r="G10" s="22">
        <v>0.32400000000000001</v>
      </c>
      <c r="H10" s="23">
        <f t="shared" si="0"/>
        <v>1698.4123531970424</v>
      </c>
      <c r="I10" s="23">
        <f t="shared" si="1"/>
        <v>72.164163752314337</v>
      </c>
      <c r="J10" s="23">
        <f t="shared" si="2"/>
        <v>22.240268044401247</v>
      </c>
      <c r="K10" s="23">
        <f t="shared" si="3"/>
        <v>1.2125748502994014</v>
      </c>
    </row>
    <row r="11" spans="1:19" x14ac:dyDescent="0.25">
      <c r="A11" s="56"/>
      <c r="B11" s="18" t="s">
        <v>54</v>
      </c>
      <c r="C11" s="22">
        <v>18.75</v>
      </c>
      <c r="D11" s="22">
        <v>1999.46</v>
      </c>
      <c r="E11" s="22">
        <v>90.778000000000006</v>
      </c>
      <c r="F11" s="22">
        <v>50.718000000000004</v>
      </c>
      <c r="G11" s="22">
        <v>1.179</v>
      </c>
      <c r="H11" s="23">
        <f t="shared" si="0"/>
        <v>1630.7035667681603</v>
      </c>
      <c r="I11" s="23">
        <f t="shared" si="1"/>
        <v>70.03034355070973</v>
      </c>
      <c r="J11" s="23">
        <f t="shared" si="2"/>
        <v>24.322535679574404</v>
      </c>
      <c r="K11" s="23">
        <f t="shared" si="3"/>
        <v>0.55155314371257491</v>
      </c>
    </row>
    <row r="12" spans="1:19" x14ac:dyDescent="0.25">
      <c r="A12" s="56"/>
      <c r="B12" s="18" t="s">
        <v>55</v>
      </c>
      <c r="C12" s="22">
        <v>30</v>
      </c>
      <c r="D12" s="22">
        <v>1299.9000000000001</v>
      </c>
      <c r="E12" s="22">
        <v>58.545000000000002</v>
      </c>
      <c r="F12" s="22">
        <v>32.575000000000003</v>
      </c>
      <c r="G12" s="22">
        <v>0.877</v>
      </c>
      <c r="H12" s="23">
        <f t="shared" si="0"/>
        <v>1696.2592431491955</v>
      </c>
      <c r="I12" s="23">
        <f t="shared" si="1"/>
        <v>72.262908866488388</v>
      </c>
      <c r="J12" s="23">
        <f t="shared" si="2"/>
        <v>24.994884648831146</v>
      </c>
      <c r="K12" s="23">
        <f t="shared" si="3"/>
        <v>0.65643712574850299</v>
      </c>
    </row>
    <row r="13" spans="1:19" x14ac:dyDescent="0.25">
      <c r="A13" s="56"/>
      <c r="B13" s="18" t="s">
        <v>56</v>
      </c>
      <c r="C13" s="22">
        <v>50</v>
      </c>
      <c r="D13" s="22">
        <v>756.36</v>
      </c>
      <c r="E13" s="22">
        <v>34.536000000000001</v>
      </c>
      <c r="F13" s="22">
        <v>18.411000000000001</v>
      </c>
      <c r="G13" s="22">
        <v>0.6</v>
      </c>
      <c r="H13" s="23">
        <f t="shared" si="0"/>
        <v>1644.9760765550241</v>
      </c>
      <c r="I13" s="23">
        <f t="shared" si="1"/>
        <v>71.047109648220541</v>
      </c>
      <c r="J13" s="23">
        <f t="shared" si="2"/>
        <v>23.544682592459974</v>
      </c>
      <c r="K13" s="23">
        <f t="shared" si="3"/>
        <v>0.74850299401197606</v>
      </c>
    </row>
    <row r="14" spans="1:19" x14ac:dyDescent="0.25">
      <c r="A14" s="56"/>
      <c r="B14" s="18" t="s">
        <v>57</v>
      </c>
      <c r="C14" s="22">
        <v>50</v>
      </c>
      <c r="D14" s="22">
        <v>794.34</v>
      </c>
      <c r="E14" s="22">
        <v>36.222999999999999</v>
      </c>
      <c r="F14" s="22">
        <v>19.027999999999999</v>
      </c>
      <c r="G14" s="22">
        <v>0.59</v>
      </c>
      <c r="H14" s="23">
        <f t="shared" si="0"/>
        <v>1727.5772074815138</v>
      </c>
      <c r="I14" s="23">
        <f t="shared" si="1"/>
        <v>74.517588973462239</v>
      </c>
      <c r="J14" s="23">
        <f t="shared" si="2"/>
        <v>24.333725510256279</v>
      </c>
      <c r="K14" s="23">
        <f t="shared" si="3"/>
        <v>0.73602794411177652</v>
      </c>
    </row>
    <row r="15" spans="1:19" x14ac:dyDescent="0.25">
      <c r="A15" s="56"/>
      <c r="B15" s="18" t="s">
        <v>58</v>
      </c>
      <c r="C15" s="22">
        <v>18.75</v>
      </c>
      <c r="D15" s="22">
        <v>2003.4</v>
      </c>
      <c r="E15" s="22">
        <v>92.673000000000002</v>
      </c>
      <c r="F15" s="22">
        <v>50.48</v>
      </c>
      <c r="G15" s="22">
        <v>1.1879999999999999</v>
      </c>
      <c r="H15" s="23">
        <f t="shared" si="0"/>
        <v>1633.9169204001741</v>
      </c>
      <c r="I15" s="23">
        <f t="shared" si="1"/>
        <v>71.492234108208194</v>
      </c>
      <c r="J15" s="23">
        <f t="shared" si="2"/>
        <v>24.208399406619261</v>
      </c>
      <c r="K15" s="23">
        <f t="shared" si="3"/>
        <v>0.55576347305389218</v>
      </c>
    </row>
    <row r="16" spans="1:19" x14ac:dyDescent="0.25">
      <c r="A16" s="57"/>
      <c r="B16" s="18" t="s">
        <v>59</v>
      </c>
      <c r="C16" s="22">
        <v>18.75</v>
      </c>
      <c r="D16" s="22">
        <v>2036.52</v>
      </c>
      <c r="E16" s="22">
        <v>93.222999999999999</v>
      </c>
      <c r="F16" s="22">
        <v>51.101999999999997</v>
      </c>
      <c r="G16" s="22">
        <v>1.107</v>
      </c>
      <c r="H16" s="23">
        <f t="shared" si="0"/>
        <v>1660.9286646367987</v>
      </c>
      <c r="I16" s="23">
        <f t="shared" si="1"/>
        <v>71.916529520674757</v>
      </c>
      <c r="J16" s="23">
        <f t="shared" si="2"/>
        <v>24.506688321653279</v>
      </c>
      <c r="K16" s="23">
        <f t="shared" si="3"/>
        <v>0.51787050898203602</v>
      </c>
    </row>
    <row r="17" spans="1:11" x14ac:dyDescent="0.25">
      <c r="A17" s="55" t="s">
        <v>78</v>
      </c>
      <c r="B17" s="18" t="s">
        <v>60</v>
      </c>
      <c r="C17" s="22">
        <v>75</v>
      </c>
      <c r="D17" s="22">
        <v>582.64</v>
      </c>
      <c r="E17" s="22">
        <v>26.434999999999999</v>
      </c>
      <c r="F17" s="22">
        <v>14.002000000000001</v>
      </c>
      <c r="G17" s="22">
        <v>0.51200000000000001</v>
      </c>
      <c r="H17" s="23">
        <f t="shared" si="0"/>
        <v>1900.7394519356244</v>
      </c>
      <c r="I17" s="23">
        <f t="shared" si="1"/>
        <v>81.572721662209418</v>
      </c>
      <c r="J17" s="23">
        <f t="shared" si="2"/>
        <v>26.859430149879792</v>
      </c>
      <c r="K17" s="23">
        <f t="shared" si="3"/>
        <v>0.95808383233532934</v>
      </c>
    </row>
    <row r="18" spans="1:11" x14ac:dyDescent="0.25">
      <c r="A18" s="56"/>
      <c r="B18" s="18" t="s">
        <v>61</v>
      </c>
      <c r="C18" s="22">
        <v>25</v>
      </c>
      <c r="D18" s="22">
        <v>1649.9</v>
      </c>
      <c r="E18" s="22">
        <v>74.948999999999998</v>
      </c>
      <c r="F18" s="22">
        <v>40.731999999999999</v>
      </c>
      <c r="G18" s="22">
        <v>1.2090000000000001</v>
      </c>
      <c r="H18" s="23">
        <f t="shared" si="0"/>
        <v>1794.1496302740322</v>
      </c>
      <c r="I18" s="23">
        <f t="shared" si="1"/>
        <v>77.092162106562427</v>
      </c>
      <c r="J18" s="23">
        <f t="shared" si="2"/>
        <v>26.044810476239192</v>
      </c>
      <c r="K18" s="23">
        <f t="shared" si="3"/>
        <v>0.75411676646706594</v>
      </c>
    </row>
    <row r="19" spans="1:11" x14ac:dyDescent="0.25">
      <c r="A19" s="56"/>
      <c r="B19" s="18" t="s">
        <v>62</v>
      </c>
      <c r="C19" s="22">
        <v>50</v>
      </c>
      <c r="D19" s="22">
        <v>850.55</v>
      </c>
      <c r="E19" s="22">
        <v>38.978999999999999</v>
      </c>
      <c r="F19" s="22">
        <v>20.728000000000002</v>
      </c>
      <c r="G19" s="22">
        <v>0.746</v>
      </c>
      <c r="H19" s="23">
        <f t="shared" si="0"/>
        <v>1849.8260113092649</v>
      </c>
      <c r="I19" s="23">
        <f t="shared" si="1"/>
        <v>80.187204278954951</v>
      </c>
      <c r="J19" s="23">
        <f t="shared" si="2"/>
        <v>26.507749757020822</v>
      </c>
      <c r="K19" s="23">
        <f t="shared" si="3"/>
        <v>0.93063872255489022</v>
      </c>
    </row>
    <row r="20" spans="1:11" x14ac:dyDescent="0.25">
      <c r="A20" s="56"/>
      <c r="B20" s="18" t="s">
        <v>63</v>
      </c>
      <c r="C20" s="22">
        <v>50</v>
      </c>
      <c r="D20" s="22">
        <v>803.17</v>
      </c>
      <c r="E20" s="22">
        <v>36.466000000000001</v>
      </c>
      <c r="F20" s="22">
        <v>19.308</v>
      </c>
      <c r="G20" s="22">
        <v>0.70899999999999996</v>
      </c>
      <c r="H20" s="23">
        <f t="shared" si="0"/>
        <v>1746.7812092214008</v>
      </c>
      <c r="I20" s="23">
        <f t="shared" si="1"/>
        <v>75.017486113968317</v>
      </c>
      <c r="J20" s="23">
        <f t="shared" si="2"/>
        <v>24.691800092076321</v>
      </c>
      <c r="K20" s="23">
        <f t="shared" si="3"/>
        <v>0.88448103792415167</v>
      </c>
    </row>
    <row r="21" spans="1:11" x14ac:dyDescent="0.25">
      <c r="A21" s="56"/>
      <c r="B21" s="18" t="s">
        <v>64</v>
      </c>
      <c r="C21" s="22">
        <v>150</v>
      </c>
      <c r="D21" s="22">
        <v>170.32</v>
      </c>
      <c r="E21" s="22">
        <v>7.7779999999999996</v>
      </c>
      <c r="F21" s="22">
        <v>3.2320000000000002</v>
      </c>
      <c r="G21" s="22">
        <v>0.379</v>
      </c>
      <c r="H21" s="23">
        <f t="shared" si="0"/>
        <v>1111.2657677250979</v>
      </c>
      <c r="I21" s="23">
        <f t="shared" si="1"/>
        <v>48.002468627854356</v>
      </c>
      <c r="J21" s="23">
        <f t="shared" si="2"/>
        <v>12.399611233311168</v>
      </c>
      <c r="K21" s="23">
        <f t="shared" si="3"/>
        <v>1.4184131736526948</v>
      </c>
    </row>
    <row r="22" spans="1:11" x14ac:dyDescent="0.25">
      <c r="A22" s="56"/>
      <c r="B22" s="18" t="s">
        <v>65</v>
      </c>
      <c r="C22" s="22">
        <v>50</v>
      </c>
      <c r="D22" s="22">
        <v>794.12</v>
      </c>
      <c r="E22" s="22">
        <v>35.966999999999999</v>
      </c>
      <c r="F22" s="22">
        <v>19.419</v>
      </c>
      <c r="G22" s="22">
        <v>0.59899999999999998</v>
      </c>
      <c r="H22" s="23">
        <f t="shared" si="0"/>
        <v>1727.0987385819924</v>
      </c>
      <c r="I22" s="23">
        <f t="shared" si="1"/>
        <v>73.990948364534049</v>
      </c>
      <c r="J22" s="23">
        <f t="shared" si="2"/>
        <v>24.833751087012125</v>
      </c>
      <c r="K22" s="23">
        <f t="shared" si="3"/>
        <v>0.74725548902195615</v>
      </c>
    </row>
    <row r="23" spans="1:11" x14ac:dyDescent="0.25">
      <c r="A23" s="56"/>
      <c r="B23" s="18" t="s">
        <v>66</v>
      </c>
      <c r="C23" s="22">
        <v>50</v>
      </c>
      <c r="D23" s="22">
        <v>790.77</v>
      </c>
      <c r="E23" s="22">
        <v>35.951000000000001</v>
      </c>
      <c r="F23" s="22">
        <v>19.440000000000001</v>
      </c>
      <c r="G23" s="22">
        <v>0.63</v>
      </c>
      <c r="H23" s="23">
        <f t="shared" si="0"/>
        <v>1719.8129621574599</v>
      </c>
      <c r="I23" s="23">
        <f t="shared" si="1"/>
        <v>73.958033326476027</v>
      </c>
      <c r="J23" s="23">
        <f t="shared" si="2"/>
        <v>24.86060668064863</v>
      </c>
      <c r="K23" s="23">
        <f t="shared" si="3"/>
        <v>0.78592814371257491</v>
      </c>
    </row>
    <row r="24" spans="1:11" x14ac:dyDescent="0.25">
      <c r="A24" s="56"/>
      <c r="B24" s="18" t="s">
        <v>67</v>
      </c>
      <c r="C24" s="22">
        <v>50</v>
      </c>
      <c r="D24" s="22">
        <v>750.86</v>
      </c>
      <c r="E24" s="22">
        <v>34.006999999999998</v>
      </c>
      <c r="F24" s="22">
        <v>18.349</v>
      </c>
      <c r="G24" s="22">
        <v>0.53800000000000003</v>
      </c>
      <c r="H24" s="23">
        <f t="shared" si="0"/>
        <v>1633.0143540669858</v>
      </c>
      <c r="I24" s="23">
        <f t="shared" si="1"/>
        <v>69.958856202427484</v>
      </c>
      <c r="J24" s="23">
        <f t="shared" si="2"/>
        <v>23.465394649342681</v>
      </c>
      <c r="K24" s="23">
        <f t="shared" si="3"/>
        <v>0.67115768463073866</v>
      </c>
    </row>
    <row r="25" spans="1:11" x14ac:dyDescent="0.25">
      <c r="A25" s="56"/>
      <c r="B25" s="18" t="s">
        <v>68</v>
      </c>
      <c r="C25" s="22">
        <v>21.428571428571431</v>
      </c>
      <c r="D25" s="22">
        <v>1467.7</v>
      </c>
      <c r="E25" s="22">
        <v>67.097999999999999</v>
      </c>
      <c r="F25" s="22">
        <v>37.177</v>
      </c>
      <c r="G25" s="22">
        <v>1.05</v>
      </c>
      <c r="H25" s="23">
        <f t="shared" si="0"/>
        <v>1368.0171503138013</v>
      </c>
      <c r="I25" s="23">
        <f t="shared" si="1"/>
        <v>59.157139918300182</v>
      </c>
      <c r="J25" s="23">
        <f t="shared" si="2"/>
        <v>20.375722543352605</v>
      </c>
      <c r="K25" s="23">
        <f t="shared" si="3"/>
        <v>0.56137724550898216</v>
      </c>
    </row>
    <row r="26" spans="1:11" x14ac:dyDescent="0.25">
      <c r="A26" s="56"/>
      <c r="B26" s="18" t="s">
        <v>69</v>
      </c>
      <c r="C26" s="22">
        <v>25</v>
      </c>
      <c r="D26" s="22">
        <v>1521.4</v>
      </c>
      <c r="E26" s="22">
        <v>69.245999999999995</v>
      </c>
      <c r="F26" s="22">
        <v>38.313000000000002</v>
      </c>
      <c r="G26" s="22">
        <v>0.93700000000000006</v>
      </c>
      <c r="H26" s="23">
        <f t="shared" si="0"/>
        <v>1654.4149630274032</v>
      </c>
      <c r="I26" s="23">
        <f t="shared" si="1"/>
        <v>71.226085167660969</v>
      </c>
      <c r="J26" s="23">
        <f t="shared" si="2"/>
        <v>24.498056166555838</v>
      </c>
      <c r="K26" s="23">
        <f t="shared" si="3"/>
        <v>0.58445608782435132</v>
      </c>
    </row>
    <row r="27" spans="1:11" x14ac:dyDescent="0.25">
      <c r="A27" s="56"/>
      <c r="B27" s="18" t="s">
        <v>70</v>
      </c>
      <c r="C27" s="22">
        <v>25</v>
      </c>
      <c r="D27" s="22">
        <v>1522.57</v>
      </c>
      <c r="E27" s="22">
        <v>70.536000000000001</v>
      </c>
      <c r="F27" s="22">
        <v>39.167000000000002</v>
      </c>
      <c r="G27" s="22">
        <v>0.97199999999999998</v>
      </c>
      <c r="H27" s="23">
        <f t="shared" si="0"/>
        <v>1655.6872553284038</v>
      </c>
      <c r="I27" s="23">
        <f t="shared" si="1"/>
        <v>72.552972639374616</v>
      </c>
      <c r="J27" s="23">
        <f t="shared" si="2"/>
        <v>25.044119903831401</v>
      </c>
      <c r="K27" s="23">
        <f t="shared" si="3"/>
        <v>0.60628742514970069</v>
      </c>
    </row>
    <row r="28" spans="1:11" x14ac:dyDescent="0.25">
      <c r="A28" s="57"/>
      <c r="B28" s="18" t="s">
        <v>71</v>
      </c>
      <c r="C28" s="22">
        <v>16.666666666666668</v>
      </c>
      <c r="D28" s="22">
        <v>2236.14</v>
      </c>
      <c r="E28" s="22">
        <v>102.508</v>
      </c>
      <c r="F28" s="22">
        <v>56.802</v>
      </c>
      <c r="G28" s="22">
        <v>1.46</v>
      </c>
      <c r="H28" s="23">
        <f t="shared" si="0"/>
        <v>1621.0961287516313</v>
      </c>
      <c r="I28" s="23">
        <f t="shared" si="1"/>
        <v>70.292806692724412</v>
      </c>
      <c r="J28" s="23">
        <f t="shared" si="2"/>
        <v>24.213514757788126</v>
      </c>
      <c r="K28" s="23">
        <f t="shared" si="3"/>
        <v>0.60711909514304729</v>
      </c>
    </row>
  </sheetData>
  <mergeCells count="5">
    <mergeCell ref="D1:G1"/>
    <mergeCell ref="H1:K1"/>
    <mergeCell ref="A3:A5"/>
    <mergeCell ref="A6:A16"/>
    <mergeCell ref="A17:A28"/>
  </mergeCells>
  <conditionalFormatting sqref="E3:E28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BB4FF4-03E4-1044-9F69-7121D4483935}</x14:id>
        </ext>
      </extLst>
    </cfRule>
  </conditionalFormatting>
  <conditionalFormatting sqref="H3:K28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21DABF-C4D9-CC41-846E-AD73BC87390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9BB4FF4-03E4-1044-9F69-7121D448393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28</xm:sqref>
        </x14:conditionalFormatting>
        <x14:conditionalFormatting xmlns:xm="http://schemas.microsoft.com/office/excel/2006/main">
          <x14:cfRule type="dataBar" id="{4821DABF-C4D9-CC41-846E-AD73BC87390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:K28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7A8E9-9CF0-1240-86D5-BBFB54DDF9F9}">
  <dimension ref="A1:J27"/>
  <sheetViews>
    <sheetView workbookViewId="0">
      <selection activeCell="A2" sqref="A2:A27"/>
    </sheetView>
  </sheetViews>
  <sheetFormatPr defaultColWidth="10.875" defaultRowHeight="15.75" x14ac:dyDescent="0.25"/>
  <sheetData>
    <row r="1" spans="1:10" ht="78.75" x14ac:dyDescent="0.25">
      <c r="B1" s="25"/>
      <c r="C1" s="25" t="s">
        <v>1</v>
      </c>
      <c r="D1" s="25" t="s">
        <v>2</v>
      </c>
      <c r="E1" s="25" t="s">
        <v>72</v>
      </c>
      <c r="F1" s="25" t="s">
        <v>73</v>
      </c>
      <c r="G1" s="25" t="s">
        <v>74</v>
      </c>
      <c r="H1" s="25" t="s">
        <v>75</v>
      </c>
      <c r="I1" s="25" t="s">
        <v>76</v>
      </c>
      <c r="J1" s="26" t="s">
        <v>38</v>
      </c>
    </row>
    <row r="2" spans="1:10" x14ac:dyDescent="0.25">
      <c r="A2" s="58" t="s">
        <v>79</v>
      </c>
      <c r="B2" s="2" t="s">
        <v>10</v>
      </c>
      <c r="C2" s="3">
        <v>0.9</v>
      </c>
      <c r="D2" s="3">
        <f>15-C2</f>
        <v>14.1</v>
      </c>
      <c r="E2" s="27">
        <f>(C2+D2)/C2</f>
        <v>16.666666666666668</v>
      </c>
      <c r="F2" s="3">
        <v>10</v>
      </c>
      <c r="G2" s="3">
        <v>12.535</v>
      </c>
      <c r="H2" s="27">
        <f t="shared" ref="H2:H4" si="0">G2*10</f>
        <v>125.35</v>
      </c>
      <c r="I2" s="28">
        <f t="shared" ref="I2:I4" si="1">H2*E2</f>
        <v>2089.1666666666665</v>
      </c>
      <c r="J2" s="29">
        <f t="shared" ref="J2:J4" si="2">I2/96.06</f>
        <v>21.748559927822885</v>
      </c>
    </row>
    <row r="3" spans="1:10" x14ac:dyDescent="0.25">
      <c r="A3" s="59"/>
      <c r="B3" s="2" t="s">
        <v>12</v>
      </c>
      <c r="C3" s="3">
        <v>0.9</v>
      </c>
      <c r="D3" s="3">
        <f t="shared" ref="D3:D26" si="3">15-C3</f>
        <v>14.1</v>
      </c>
      <c r="E3" s="27">
        <f t="shared" ref="E3:E27" si="4">(C3+D3)/C3</f>
        <v>16.666666666666668</v>
      </c>
      <c r="F3" s="3">
        <v>10</v>
      </c>
      <c r="G3" s="3">
        <v>12.616</v>
      </c>
      <c r="H3" s="27">
        <f t="shared" si="0"/>
        <v>126.16</v>
      </c>
      <c r="I3" s="28">
        <f t="shared" si="1"/>
        <v>2102.666666666667</v>
      </c>
      <c r="J3" s="29">
        <f t="shared" si="2"/>
        <v>21.88909709209522</v>
      </c>
    </row>
    <row r="4" spans="1:10" x14ac:dyDescent="0.25">
      <c r="A4" s="60"/>
      <c r="B4" s="2" t="s">
        <v>13</v>
      </c>
      <c r="C4" s="3">
        <v>0.9</v>
      </c>
      <c r="D4" s="3">
        <f t="shared" si="3"/>
        <v>14.1</v>
      </c>
      <c r="E4" s="27">
        <f t="shared" si="4"/>
        <v>16.666666666666668</v>
      </c>
      <c r="F4" s="3">
        <v>10</v>
      </c>
      <c r="G4" s="3">
        <v>13.256</v>
      </c>
      <c r="H4" s="27">
        <f t="shared" si="0"/>
        <v>132.56</v>
      </c>
      <c r="I4" s="28">
        <f t="shared" si="1"/>
        <v>2209.3333333333335</v>
      </c>
      <c r="J4" s="29">
        <f t="shared" si="2"/>
        <v>22.999514192518564</v>
      </c>
    </row>
    <row r="5" spans="1:10" x14ac:dyDescent="0.25">
      <c r="A5" s="55" t="s">
        <v>77</v>
      </c>
      <c r="B5" s="39" t="s">
        <v>48</v>
      </c>
      <c r="C5" s="11">
        <v>0.25</v>
      </c>
      <c r="D5" s="11">
        <f t="shared" si="3"/>
        <v>14.75</v>
      </c>
      <c r="E5" s="30">
        <f t="shared" si="4"/>
        <v>60</v>
      </c>
      <c r="F5" s="11">
        <v>10</v>
      </c>
      <c r="G5" s="40">
        <v>3.722</v>
      </c>
      <c r="H5" s="30">
        <f>G5*10</f>
        <v>37.22</v>
      </c>
      <c r="I5" s="31">
        <f>H5*E5</f>
        <v>2233.1999999999998</v>
      </c>
      <c r="J5" s="32">
        <f>I5/96.06</f>
        <v>23.247970018738286</v>
      </c>
    </row>
    <row r="6" spans="1:10" x14ac:dyDescent="0.25">
      <c r="A6" s="56"/>
      <c r="B6" s="12" t="s">
        <v>15</v>
      </c>
      <c r="C6">
        <v>0.8</v>
      </c>
      <c r="D6">
        <f t="shared" si="3"/>
        <v>14.2</v>
      </c>
      <c r="E6" s="33">
        <f t="shared" si="4"/>
        <v>18.75</v>
      </c>
      <c r="F6">
        <v>10</v>
      </c>
      <c r="G6">
        <v>11.497999999999999</v>
      </c>
      <c r="H6" s="33">
        <f t="shared" ref="H6:H27" si="5">G6*10</f>
        <v>114.97999999999999</v>
      </c>
      <c r="I6" s="34">
        <f t="shared" ref="I6:I27" si="6">H6*E6</f>
        <v>2155.875</v>
      </c>
      <c r="J6" s="35">
        <f t="shared" ref="J6:J27" si="7">I6/96.06</f>
        <v>22.443004372267332</v>
      </c>
    </row>
    <row r="7" spans="1:10" x14ac:dyDescent="0.25">
      <c r="A7" s="56"/>
      <c r="B7" s="12" t="s">
        <v>16</v>
      </c>
      <c r="C7">
        <v>0.8</v>
      </c>
      <c r="D7">
        <f t="shared" si="3"/>
        <v>14.2</v>
      </c>
      <c r="E7" s="33">
        <f t="shared" si="4"/>
        <v>18.75</v>
      </c>
      <c r="F7">
        <v>10</v>
      </c>
      <c r="G7">
        <v>11.467000000000001</v>
      </c>
      <c r="H7" s="33">
        <f t="shared" si="5"/>
        <v>114.67</v>
      </c>
      <c r="I7" s="34">
        <f t="shared" si="6"/>
        <v>2150.0625</v>
      </c>
      <c r="J7" s="35">
        <f t="shared" si="7"/>
        <v>22.382495315427857</v>
      </c>
    </row>
    <row r="8" spans="1:10" x14ac:dyDescent="0.25">
      <c r="A8" s="56"/>
      <c r="B8" s="12" t="s">
        <v>17</v>
      </c>
      <c r="C8">
        <v>0.7</v>
      </c>
      <c r="D8">
        <f t="shared" si="3"/>
        <v>14.3</v>
      </c>
      <c r="E8" s="33">
        <f t="shared" si="4"/>
        <v>21.428571428571431</v>
      </c>
      <c r="F8">
        <v>10</v>
      </c>
      <c r="G8">
        <v>8.109</v>
      </c>
      <c r="H8" s="33">
        <f t="shared" si="5"/>
        <v>81.09</v>
      </c>
      <c r="I8" s="34">
        <f t="shared" si="6"/>
        <v>1737.6428571428573</v>
      </c>
      <c r="J8" s="35">
        <f t="shared" si="7"/>
        <v>18.089140715624165</v>
      </c>
    </row>
    <row r="9" spans="1:10" x14ac:dyDescent="0.25">
      <c r="A9" s="56"/>
      <c r="B9" s="12" t="s">
        <v>18</v>
      </c>
      <c r="C9">
        <v>0.1</v>
      </c>
      <c r="D9">
        <f t="shared" si="3"/>
        <v>14.9</v>
      </c>
      <c r="E9" s="33">
        <f t="shared" si="4"/>
        <v>150</v>
      </c>
      <c r="F9">
        <v>10</v>
      </c>
      <c r="G9">
        <v>1.3560000000000001</v>
      </c>
      <c r="H9" s="33">
        <f t="shared" si="5"/>
        <v>13.56</v>
      </c>
      <c r="I9" s="34">
        <f t="shared" si="6"/>
        <v>2034</v>
      </c>
      <c r="J9" s="35">
        <f t="shared" si="7"/>
        <v>21.174266083697688</v>
      </c>
    </row>
    <row r="10" spans="1:10" x14ac:dyDescent="0.25">
      <c r="A10" s="56"/>
      <c r="B10" s="12" t="s">
        <v>19</v>
      </c>
      <c r="C10">
        <v>0.8</v>
      </c>
      <c r="D10">
        <f t="shared" si="3"/>
        <v>14.2</v>
      </c>
      <c r="E10" s="33">
        <f t="shared" si="4"/>
        <v>18.75</v>
      </c>
      <c r="F10">
        <v>10</v>
      </c>
      <c r="G10">
        <v>10.714</v>
      </c>
      <c r="H10" s="33">
        <f t="shared" si="5"/>
        <v>107.14</v>
      </c>
      <c r="I10" s="34">
        <f t="shared" si="6"/>
        <v>2008.875</v>
      </c>
      <c r="J10" s="35">
        <f t="shared" si="7"/>
        <v>20.912710805746407</v>
      </c>
    </row>
    <row r="11" spans="1:10" x14ac:dyDescent="0.25">
      <c r="A11" s="56"/>
      <c r="B11" s="12" t="s">
        <v>20</v>
      </c>
      <c r="C11">
        <v>0.5</v>
      </c>
      <c r="D11">
        <f t="shared" si="3"/>
        <v>14.5</v>
      </c>
      <c r="E11" s="33">
        <f t="shared" si="4"/>
        <v>30</v>
      </c>
      <c r="F11">
        <v>10</v>
      </c>
      <c r="G11">
        <v>6.9930000000000003</v>
      </c>
      <c r="H11" s="33">
        <f t="shared" si="5"/>
        <v>69.930000000000007</v>
      </c>
      <c r="I11" s="34">
        <f t="shared" si="6"/>
        <v>2097.9</v>
      </c>
      <c r="J11" s="35">
        <f t="shared" si="7"/>
        <v>21.839475327920049</v>
      </c>
    </row>
    <row r="12" spans="1:10" x14ac:dyDescent="0.25">
      <c r="A12" s="56"/>
      <c r="B12" s="12" t="s">
        <v>21</v>
      </c>
      <c r="C12">
        <v>0.3</v>
      </c>
      <c r="D12">
        <f t="shared" si="3"/>
        <v>14.7</v>
      </c>
      <c r="E12" s="33">
        <f t="shared" si="4"/>
        <v>50</v>
      </c>
      <c r="F12">
        <v>10</v>
      </c>
      <c r="G12">
        <v>4.1239999999999997</v>
      </c>
      <c r="H12" s="33">
        <f t="shared" si="5"/>
        <v>41.239999999999995</v>
      </c>
      <c r="I12" s="34">
        <f t="shared" si="6"/>
        <v>2061.9999999999995</v>
      </c>
      <c r="J12" s="35">
        <f t="shared" si="7"/>
        <v>21.465750572558811</v>
      </c>
    </row>
    <row r="13" spans="1:10" x14ac:dyDescent="0.25">
      <c r="A13" s="56"/>
      <c r="B13" s="12" t="s">
        <v>22</v>
      </c>
      <c r="C13">
        <v>0.3</v>
      </c>
      <c r="D13">
        <f t="shared" si="3"/>
        <v>14.7</v>
      </c>
      <c r="E13" s="33">
        <f t="shared" si="4"/>
        <v>50</v>
      </c>
      <c r="F13">
        <v>10</v>
      </c>
      <c r="G13">
        <v>4.3550000000000004</v>
      </c>
      <c r="H13" s="33">
        <f t="shared" si="5"/>
        <v>43.550000000000004</v>
      </c>
      <c r="I13" s="34">
        <f t="shared" si="6"/>
        <v>2177.5</v>
      </c>
      <c r="J13" s="35">
        <f t="shared" si="7"/>
        <v>22.668124089110972</v>
      </c>
    </row>
    <row r="14" spans="1:10" x14ac:dyDescent="0.25">
      <c r="A14" s="56"/>
      <c r="B14" s="12" t="s">
        <v>23</v>
      </c>
      <c r="C14">
        <v>0.8</v>
      </c>
      <c r="D14">
        <f t="shared" si="3"/>
        <v>14.2</v>
      </c>
      <c r="E14" s="33">
        <f t="shared" si="4"/>
        <v>18.75</v>
      </c>
      <c r="F14">
        <v>10</v>
      </c>
      <c r="G14">
        <v>11.065</v>
      </c>
      <c r="H14" s="33">
        <f t="shared" si="5"/>
        <v>110.64999999999999</v>
      </c>
      <c r="I14" s="34">
        <f t="shared" si="6"/>
        <v>2074.6875</v>
      </c>
      <c r="J14" s="35">
        <f t="shared" si="7"/>
        <v>21.597829481574017</v>
      </c>
    </row>
    <row r="15" spans="1:10" x14ac:dyDescent="0.25">
      <c r="A15" s="57"/>
      <c r="B15" s="13" t="s">
        <v>24</v>
      </c>
      <c r="C15" s="14">
        <v>0.8</v>
      </c>
      <c r="D15" s="14">
        <f t="shared" si="3"/>
        <v>14.2</v>
      </c>
      <c r="E15" s="36">
        <f t="shared" si="4"/>
        <v>18.75</v>
      </c>
      <c r="F15" s="14">
        <v>10</v>
      </c>
      <c r="G15" s="14">
        <v>11.196</v>
      </c>
      <c r="H15" s="36">
        <f t="shared" si="5"/>
        <v>111.96</v>
      </c>
      <c r="I15" s="37">
        <f t="shared" si="6"/>
        <v>2099.25</v>
      </c>
      <c r="J15" s="38">
        <f t="shared" si="7"/>
        <v>21.853529044347283</v>
      </c>
    </row>
    <row r="16" spans="1:10" x14ac:dyDescent="0.25">
      <c r="A16" s="55" t="s">
        <v>78</v>
      </c>
      <c r="B16" s="10" t="s">
        <v>25</v>
      </c>
      <c r="C16" s="11">
        <v>0.2</v>
      </c>
      <c r="D16" s="11">
        <f t="shared" si="3"/>
        <v>14.8</v>
      </c>
      <c r="E16" s="30">
        <f t="shared" si="4"/>
        <v>75</v>
      </c>
      <c r="F16" s="11">
        <v>10</v>
      </c>
      <c r="G16" s="11">
        <v>3.1360000000000001</v>
      </c>
      <c r="H16" s="30">
        <f t="shared" si="5"/>
        <v>31.36</v>
      </c>
      <c r="I16" s="31">
        <f t="shared" si="6"/>
        <v>2352</v>
      </c>
      <c r="J16" s="32">
        <f t="shared" si="7"/>
        <v>24.484697064334789</v>
      </c>
    </row>
    <row r="17" spans="1:10" x14ac:dyDescent="0.25">
      <c r="A17" s="56"/>
      <c r="B17" s="12" t="s">
        <v>26</v>
      </c>
      <c r="C17">
        <v>0.6</v>
      </c>
      <c r="D17">
        <f t="shared" si="3"/>
        <v>14.4</v>
      </c>
      <c r="E17" s="33">
        <f t="shared" si="4"/>
        <v>25</v>
      </c>
      <c r="F17">
        <v>10</v>
      </c>
      <c r="G17">
        <v>9.0250000000000004</v>
      </c>
      <c r="H17" s="33">
        <f t="shared" si="5"/>
        <v>90.25</v>
      </c>
      <c r="I17" s="34">
        <f t="shared" si="6"/>
        <v>2256.25</v>
      </c>
      <c r="J17" s="35">
        <f t="shared" si="7"/>
        <v>23.487924214032894</v>
      </c>
    </row>
    <row r="18" spans="1:10" x14ac:dyDescent="0.25">
      <c r="A18" s="56"/>
      <c r="B18" s="12" t="s">
        <v>27</v>
      </c>
      <c r="C18">
        <v>0.3</v>
      </c>
      <c r="D18">
        <f t="shared" si="3"/>
        <v>14.7</v>
      </c>
      <c r="E18" s="33">
        <f t="shared" si="4"/>
        <v>50</v>
      </c>
      <c r="F18">
        <v>10</v>
      </c>
      <c r="G18">
        <v>4.633</v>
      </c>
      <c r="H18" s="33">
        <f t="shared" si="5"/>
        <v>46.33</v>
      </c>
      <c r="I18" s="34">
        <f t="shared" si="6"/>
        <v>2316.5</v>
      </c>
      <c r="J18" s="35">
        <f t="shared" si="7"/>
        <v>24.115136373100146</v>
      </c>
    </row>
    <row r="19" spans="1:10" x14ac:dyDescent="0.25">
      <c r="A19" s="56"/>
      <c r="B19" s="12" t="s">
        <v>28</v>
      </c>
      <c r="C19">
        <v>0.3</v>
      </c>
      <c r="D19">
        <f t="shared" si="3"/>
        <v>14.7</v>
      </c>
      <c r="E19" s="33">
        <f t="shared" si="4"/>
        <v>50</v>
      </c>
      <c r="F19">
        <v>10</v>
      </c>
      <c r="G19">
        <v>4.3460000000000001</v>
      </c>
      <c r="H19" s="33">
        <f t="shared" si="5"/>
        <v>43.46</v>
      </c>
      <c r="I19" s="34">
        <f t="shared" si="6"/>
        <v>2173</v>
      </c>
      <c r="J19" s="35">
        <f t="shared" si="7"/>
        <v>22.621278367686863</v>
      </c>
    </row>
    <row r="20" spans="1:10" x14ac:dyDescent="0.25">
      <c r="A20" s="56"/>
      <c r="B20" s="12" t="s">
        <v>29</v>
      </c>
      <c r="C20">
        <v>0.1</v>
      </c>
      <c r="D20">
        <f t="shared" si="3"/>
        <v>14.9</v>
      </c>
      <c r="E20" s="33">
        <f t="shared" si="4"/>
        <v>150</v>
      </c>
      <c r="F20">
        <v>10</v>
      </c>
      <c r="G20">
        <v>0.89100000000000001</v>
      </c>
      <c r="H20" s="33">
        <f t="shared" si="5"/>
        <v>8.91</v>
      </c>
      <c r="I20" s="34">
        <f t="shared" si="6"/>
        <v>1336.5</v>
      </c>
      <c r="J20" s="35">
        <f t="shared" si="7"/>
        <v>13.91317926296065</v>
      </c>
    </row>
    <row r="21" spans="1:10" x14ac:dyDescent="0.25">
      <c r="A21" s="56"/>
      <c r="B21" s="12" t="s">
        <v>30</v>
      </c>
      <c r="C21">
        <v>0.3</v>
      </c>
      <c r="D21">
        <f t="shared" si="3"/>
        <v>14.7</v>
      </c>
      <c r="E21" s="33">
        <f t="shared" si="4"/>
        <v>50</v>
      </c>
      <c r="F21">
        <v>10</v>
      </c>
      <c r="G21">
        <v>4.2569999999999997</v>
      </c>
      <c r="H21" s="33">
        <f t="shared" si="5"/>
        <v>42.569999999999993</v>
      </c>
      <c r="I21" s="34">
        <f t="shared" si="6"/>
        <v>2128.4999999999995</v>
      </c>
      <c r="J21" s="35">
        <f t="shared" si="7"/>
        <v>22.158026233603991</v>
      </c>
    </row>
    <row r="22" spans="1:10" x14ac:dyDescent="0.25">
      <c r="A22" s="56"/>
      <c r="B22" s="12" t="s">
        <v>31</v>
      </c>
      <c r="C22">
        <v>0.3</v>
      </c>
      <c r="D22">
        <f t="shared" si="3"/>
        <v>14.7</v>
      </c>
      <c r="E22" s="33">
        <f t="shared" si="4"/>
        <v>50</v>
      </c>
      <c r="F22">
        <v>10</v>
      </c>
      <c r="G22">
        <v>4.2869999999999999</v>
      </c>
      <c r="H22" s="33">
        <f t="shared" si="5"/>
        <v>42.87</v>
      </c>
      <c r="I22" s="34">
        <f t="shared" si="6"/>
        <v>2143.5</v>
      </c>
      <c r="J22" s="35">
        <f t="shared" si="7"/>
        <v>22.314178638351031</v>
      </c>
    </row>
    <row r="23" spans="1:10" x14ac:dyDescent="0.25">
      <c r="A23" s="56"/>
      <c r="B23" s="12" t="s">
        <v>32</v>
      </c>
      <c r="C23">
        <v>0.3</v>
      </c>
      <c r="D23">
        <f t="shared" si="3"/>
        <v>14.7</v>
      </c>
      <c r="E23" s="33">
        <f t="shared" si="4"/>
        <v>50</v>
      </c>
      <c r="F23">
        <v>10</v>
      </c>
      <c r="G23">
        <v>4.0730000000000004</v>
      </c>
      <c r="H23" s="33">
        <f t="shared" si="5"/>
        <v>40.730000000000004</v>
      </c>
      <c r="I23" s="34">
        <f t="shared" si="6"/>
        <v>2036.5000000000002</v>
      </c>
      <c r="J23" s="35">
        <f t="shared" si="7"/>
        <v>21.200291484488861</v>
      </c>
    </row>
    <row r="24" spans="1:10" x14ac:dyDescent="0.25">
      <c r="A24" s="56"/>
      <c r="B24" s="12" t="s">
        <v>33</v>
      </c>
      <c r="C24">
        <v>0.7</v>
      </c>
      <c r="D24">
        <f t="shared" si="3"/>
        <v>14.3</v>
      </c>
      <c r="E24" s="33">
        <f t="shared" si="4"/>
        <v>21.428571428571431</v>
      </c>
      <c r="F24">
        <v>10</v>
      </c>
      <c r="G24">
        <v>7.9790000000000001</v>
      </c>
      <c r="H24" s="33">
        <f t="shared" si="5"/>
        <v>79.790000000000006</v>
      </c>
      <c r="I24" s="34">
        <f t="shared" si="6"/>
        <v>1709.7857142857147</v>
      </c>
      <c r="J24" s="35">
        <f t="shared" si="7"/>
        <v>17.799143392522534</v>
      </c>
    </row>
    <row r="25" spans="1:10" x14ac:dyDescent="0.25">
      <c r="A25" s="56"/>
      <c r="B25" s="12" t="s">
        <v>34</v>
      </c>
      <c r="C25">
        <v>0.6</v>
      </c>
      <c r="D25">
        <f t="shared" si="3"/>
        <v>14.4</v>
      </c>
      <c r="E25" s="33">
        <f t="shared" si="4"/>
        <v>25</v>
      </c>
      <c r="F25">
        <v>10</v>
      </c>
      <c r="G25">
        <v>8.2579999999999991</v>
      </c>
      <c r="H25" s="33">
        <f t="shared" si="5"/>
        <v>82.579999999999984</v>
      </c>
      <c r="I25" s="34">
        <f t="shared" si="6"/>
        <v>2064.4999999999995</v>
      </c>
      <c r="J25" s="35">
        <f t="shared" si="7"/>
        <v>21.491775973349984</v>
      </c>
    </row>
    <row r="26" spans="1:10" x14ac:dyDescent="0.25">
      <c r="A26" s="56"/>
      <c r="B26" s="12" t="s">
        <v>35</v>
      </c>
      <c r="C26">
        <v>0.6</v>
      </c>
      <c r="D26">
        <f t="shared" si="3"/>
        <v>14.4</v>
      </c>
      <c r="E26" s="33">
        <f t="shared" si="4"/>
        <v>25</v>
      </c>
      <c r="F26">
        <v>10</v>
      </c>
      <c r="G26">
        <v>8.3179999999999996</v>
      </c>
      <c r="H26" s="33">
        <f t="shared" si="5"/>
        <v>83.179999999999993</v>
      </c>
      <c r="I26" s="34">
        <f t="shared" si="6"/>
        <v>2079.5</v>
      </c>
      <c r="J26" s="35">
        <f t="shared" si="7"/>
        <v>21.647928378097021</v>
      </c>
    </row>
    <row r="27" spans="1:10" x14ac:dyDescent="0.25">
      <c r="A27" s="57"/>
      <c r="B27" s="13" t="s">
        <v>36</v>
      </c>
      <c r="C27" s="14">
        <v>0.9</v>
      </c>
      <c r="D27" s="14">
        <f>15-C27</f>
        <v>14.1</v>
      </c>
      <c r="E27" s="36">
        <f t="shared" si="4"/>
        <v>16.666666666666668</v>
      </c>
      <c r="F27" s="14">
        <v>10</v>
      </c>
      <c r="G27" s="14">
        <v>12.244</v>
      </c>
      <c r="H27" s="36">
        <f t="shared" si="5"/>
        <v>122.44</v>
      </c>
      <c r="I27" s="37">
        <f t="shared" si="6"/>
        <v>2040.6666666666667</v>
      </c>
      <c r="J27" s="38">
        <f t="shared" si="7"/>
        <v>21.243667152474149</v>
      </c>
    </row>
  </sheetData>
  <mergeCells count="3">
    <mergeCell ref="A2:A4"/>
    <mergeCell ref="A5:A15"/>
    <mergeCell ref="A16:A27"/>
  </mergeCells>
  <conditionalFormatting sqref="H2:H27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27475A-F38E-D349-9221-3DFAC93CA385}</x14:id>
        </ext>
      </extLst>
    </cfRule>
  </conditionalFormatting>
  <conditionalFormatting sqref="J2:J27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14FCD4-18B1-844C-9F0F-5B23C3C267D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E27475A-F38E-D349-9221-3DFAC93CA38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:H27</xm:sqref>
        </x14:conditionalFormatting>
        <x14:conditionalFormatting xmlns:xm="http://schemas.microsoft.com/office/excel/2006/main">
          <x14:cfRule type="dataBar" id="{7C14FCD4-18B1-844C-9F0F-5B23C3C267D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:J27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C9115-2270-1445-A6A8-26669813D8E3}">
  <dimension ref="A1:J27"/>
  <sheetViews>
    <sheetView workbookViewId="0">
      <selection activeCell="N10" sqref="N10"/>
    </sheetView>
  </sheetViews>
  <sheetFormatPr defaultColWidth="10.875" defaultRowHeight="15.75" x14ac:dyDescent="0.25"/>
  <sheetData>
    <row r="1" spans="1:10" ht="78.75" x14ac:dyDescent="0.25">
      <c r="C1" s="25" t="s">
        <v>1</v>
      </c>
      <c r="D1" s="25" t="s">
        <v>2</v>
      </c>
      <c r="E1" s="25" t="s">
        <v>72</v>
      </c>
      <c r="F1" s="25" t="s">
        <v>73</v>
      </c>
      <c r="G1" s="25" t="s">
        <v>74</v>
      </c>
      <c r="H1" s="25" t="s">
        <v>75</v>
      </c>
      <c r="I1" s="25" t="s">
        <v>76</v>
      </c>
      <c r="J1" s="26" t="s">
        <v>38</v>
      </c>
    </row>
    <row r="2" spans="1:10" x14ac:dyDescent="0.25">
      <c r="A2" s="58" t="s">
        <v>79</v>
      </c>
      <c r="B2" t="s">
        <v>10</v>
      </c>
      <c r="C2">
        <v>0.9</v>
      </c>
      <c r="D2">
        <f>15-C2</f>
        <v>14.1</v>
      </c>
      <c r="E2">
        <f>(C2+D2)/C2</f>
        <v>16.666666666666668</v>
      </c>
      <c r="F2">
        <v>100</v>
      </c>
      <c r="G2" s="33">
        <v>37.026000000000003</v>
      </c>
      <c r="H2" s="33">
        <f t="shared" ref="H2:H4" si="0">G2*F2</f>
        <v>3702.6000000000004</v>
      </c>
      <c r="I2" s="33">
        <f t="shared" ref="I2:I4" si="1">H2*E2</f>
        <v>61710.000000000007</v>
      </c>
      <c r="J2" s="35">
        <f t="shared" ref="J2:J4" si="2">I2/35.45</f>
        <v>1740.7616361071932</v>
      </c>
    </row>
    <row r="3" spans="1:10" x14ac:dyDescent="0.25">
      <c r="A3" s="59"/>
      <c r="B3" t="s">
        <v>12</v>
      </c>
      <c r="C3">
        <v>0.9</v>
      </c>
      <c r="D3">
        <f t="shared" ref="D3:D26" si="3">15-C3</f>
        <v>14.1</v>
      </c>
      <c r="E3">
        <f t="shared" ref="E3:E27" si="4">(C3+D3)/C3</f>
        <v>16.666666666666668</v>
      </c>
      <c r="F3">
        <v>100</v>
      </c>
      <c r="G3" s="33">
        <v>37.4</v>
      </c>
      <c r="H3" s="33">
        <f t="shared" si="0"/>
        <v>3740</v>
      </c>
      <c r="I3" s="33">
        <f t="shared" si="1"/>
        <v>62333.333333333336</v>
      </c>
      <c r="J3" s="35">
        <f t="shared" si="2"/>
        <v>1758.3450869769629</v>
      </c>
    </row>
    <row r="4" spans="1:10" x14ac:dyDescent="0.25">
      <c r="A4" s="60"/>
      <c r="B4" t="s">
        <v>13</v>
      </c>
      <c r="C4">
        <v>0.9</v>
      </c>
      <c r="D4">
        <f t="shared" si="3"/>
        <v>14.1</v>
      </c>
      <c r="E4">
        <f t="shared" si="4"/>
        <v>16.666666666666668</v>
      </c>
      <c r="F4">
        <v>100</v>
      </c>
      <c r="G4" s="33">
        <v>39.292999999999999</v>
      </c>
      <c r="H4" s="33">
        <f t="shared" si="0"/>
        <v>3929.2999999999997</v>
      </c>
      <c r="I4" s="33">
        <f t="shared" si="1"/>
        <v>65488.333333333336</v>
      </c>
      <c r="J4" s="35">
        <f t="shared" si="2"/>
        <v>1847.3436765397273</v>
      </c>
    </row>
    <row r="5" spans="1:10" x14ac:dyDescent="0.25">
      <c r="A5" s="55" t="s">
        <v>77</v>
      </c>
      <c r="B5" t="s">
        <v>14</v>
      </c>
      <c r="C5">
        <v>0.25</v>
      </c>
      <c r="D5">
        <f t="shared" si="3"/>
        <v>14.75</v>
      </c>
      <c r="E5">
        <f t="shared" si="4"/>
        <v>60</v>
      </c>
      <c r="F5">
        <v>10</v>
      </c>
      <c r="G5" s="33">
        <v>112.977</v>
      </c>
      <c r="H5" s="33">
        <f>G5*F5</f>
        <v>1129.77</v>
      </c>
      <c r="I5" s="33">
        <f>H5*E5</f>
        <v>67786.2</v>
      </c>
      <c r="J5" s="35">
        <f>I5/35.45</f>
        <v>1912.1636107193228</v>
      </c>
    </row>
    <row r="6" spans="1:10" x14ac:dyDescent="0.25">
      <c r="A6" s="56"/>
      <c r="B6" t="s">
        <v>15</v>
      </c>
      <c r="C6">
        <v>0.8</v>
      </c>
      <c r="D6">
        <f t="shared" si="3"/>
        <v>14.2</v>
      </c>
      <c r="E6">
        <f t="shared" si="4"/>
        <v>18.75</v>
      </c>
      <c r="F6">
        <v>100</v>
      </c>
      <c r="G6" s="33">
        <v>34.941000000000003</v>
      </c>
      <c r="H6" s="33">
        <f t="shared" ref="H6:H27" si="5">G6*F6</f>
        <v>3494.1000000000004</v>
      </c>
      <c r="I6" s="33">
        <f t="shared" ref="I6:I27" si="6">H6*E6</f>
        <v>65514.375000000007</v>
      </c>
      <c r="J6" s="35">
        <f t="shared" ref="J6:J27" si="7">I6/35.45</f>
        <v>1848.0782792665727</v>
      </c>
    </row>
    <row r="7" spans="1:10" x14ac:dyDescent="0.25">
      <c r="A7" s="56"/>
      <c r="B7" t="s">
        <v>16</v>
      </c>
      <c r="C7">
        <v>0.8</v>
      </c>
      <c r="D7">
        <f t="shared" si="3"/>
        <v>14.2</v>
      </c>
      <c r="E7">
        <f t="shared" si="4"/>
        <v>18.75</v>
      </c>
      <c r="F7">
        <v>100</v>
      </c>
      <c r="G7" s="33">
        <v>35.078000000000003</v>
      </c>
      <c r="H7" s="33">
        <f t="shared" si="5"/>
        <v>3507.8</v>
      </c>
      <c r="I7" s="33">
        <f t="shared" si="6"/>
        <v>65771.25</v>
      </c>
      <c r="J7" s="35">
        <f t="shared" si="7"/>
        <v>1855.3244005641748</v>
      </c>
    </row>
    <row r="8" spans="1:10" x14ac:dyDescent="0.25">
      <c r="A8" s="56"/>
      <c r="B8" t="s">
        <v>17</v>
      </c>
      <c r="C8">
        <v>0.7</v>
      </c>
      <c r="D8">
        <f t="shared" si="3"/>
        <v>14.3</v>
      </c>
      <c r="E8">
        <f t="shared" si="4"/>
        <v>21.428571428571431</v>
      </c>
      <c r="F8">
        <v>100</v>
      </c>
      <c r="G8" s="33">
        <v>24.776</v>
      </c>
      <c r="H8" s="33">
        <f t="shared" si="5"/>
        <v>2477.6</v>
      </c>
      <c r="I8" s="33">
        <f t="shared" si="6"/>
        <v>53091.428571428572</v>
      </c>
      <c r="J8" s="35">
        <f t="shared" si="7"/>
        <v>1497.6425549063065</v>
      </c>
    </row>
    <row r="9" spans="1:10" x14ac:dyDescent="0.25">
      <c r="A9" s="56"/>
      <c r="B9" t="s">
        <v>18</v>
      </c>
      <c r="C9">
        <v>0.1</v>
      </c>
      <c r="D9">
        <f t="shared" si="3"/>
        <v>14.9</v>
      </c>
      <c r="E9">
        <f t="shared" si="4"/>
        <v>150</v>
      </c>
      <c r="F9">
        <v>10</v>
      </c>
      <c r="G9" s="33">
        <v>41.957000000000001</v>
      </c>
      <c r="H9" s="33">
        <f t="shared" si="5"/>
        <v>419.57</v>
      </c>
      <c r="I9" s="33">
        <f t="shared" si="6"/>
        <v>62935.5</v>
      </c>
      <c r="J9" s="35">
        <f t="shared" si="7"/>
        <v>1775.3314527503524</v>
      </c>
    </row>
    <row r="10" spans="1:10" x14ac:dyDescent="0.25">
      <c r="A10" s="56"/>
      <c r="B10" t="s">
        <v>19</v>
      </c>
      <c r="C10">
        <v>0.8</v>
      </c>
      <c r="D10">
        <f t="shared" si="3"/>
        <v>14.2</v>
      </c>
      <c r="E10">
        <f t="shared" si="4"/>
        <v>18.75</v>
      </c>
      <c r="F10">
        <v>100</v>
      </c>
      <c r="G10" s="33">
        <v>32.67</v>
      </c>
      <c r="H10" s="33">
        <f t="shared" si="5"/>
        <v>3267</v>
      </c>
      <c r="I10" s="33">
        <f t="shared" si="6"/>
        <v>61256.25</v>
      </c>
      <c r="J10" s="35">
        <f t="shared" si="7"/>
        <v>1727.9619181946402</v>
      </c>
    </row>
    <row r="11" spans="1:10" x14ac:dyDescent="0.25">
      <c r="A11" s="56"/>
      <c r="B11" t="s">
        <v>20</v>
      </c>
      <c r="C11">
        <v>0.5</v>
      </c>
      <c r="D11">
        <f t="shared" si="3"/>
        <v>14.5</v>
      </c>
      <c r="E11">
        <f t="shared" si="4"/>
        <v>30</v>
      </c>
      <c r="F11">
        <v>100</v>
      </c>
      <c r="G11" s="33">
        <v>20.643999999999998</v>
      </c>
      <c r="H11" s="33">
        <f t="shared" si="5"/>
        <v>2064.3999999999996</v>
      </c>
      <c r="I11" s="33">
        <f t="shared" si="6"/>
        <v>61931.999999999985</v>
      </c>
      <c r="J11" s="35">
        <f t="shared" si="7"/>
        <v>1747.0239774330037</v>
      </c>
    </row>
    <row r="12" spans="1:10" x14ac:dyDescent="0.25">
      <c r="A12" s="56"/>
      <c r="B12" t="s">
        <v>21</v>
      </c>
      <c r="C12">
        <v>0.3</v>
      </c>
      <c r="D12">
        <f t="shared" si="3"/>
        <v>14.7</v>
      </c>
      <c r="E12">
        <f t="shared" si="4"/>
        <v>50</v>
      </c>
      <c r="F12">
        <v>10</v>
      </c>
      <c r="G12" s="33">
        <v>123.72</v>
      </c>
      <c r="H12" s="33">
        <f t="shared" si="5"/>
        <v>1237.2</v>
      </c>
      <c r="I12" s="33">
        <f t="shared" si="6"/>
        <v>61860</v>
      </c>
      <c r="J12" s="35">
        <f t="shared" si="7"/>
        <v>1744.9929478138222</v>
      </c>
    </row>
    <row r="13" spans="1:10" x14ac:dyDescent="0.25">
      <c r="A13" s="56"/>
      <c r="B13" t="s">
        <v>22</v>
      </c>
      <c r="C13">
        <v>0.3</v>
      </c>
      <c r="D13">
        <f t="shared" si="3"/>
        <v>14.7</v>
      </c>
      <c r="E13">
        <f t="shared" si="4"/>
        <v>50</v>
      </c>
      <c r="F13">
        <v>100</v>
      </c>
      <c r="G13" s="33">
        <v>12.625</v>
      </c>
      <c r="H13" s="33">
        <f t="shared" si="5"/>
        <v>1262.5</v>
      </c>
      <c r="I13" s="33">
        <f t="shared" si="6"/>
        <v>63125</v>
      </c>
      <c r="J13" s="35">
        <f t="shared" si="7"/>
        <v>1780.6770098730606</v>
      </c>
    </row>
    <row r="14" spans="1:10" x14ac:dyDescent="0.25">
      <c r="A14" s="56"/>
      <c r="B14" t="s">
        <v>23</v>
      </c>
      <c r="C14">
        <v>0.8</v>
      </c>
      <c r="D14">
        <f t="shared" si="3"/>
        <v>14.2</v>
      </c>
      <c r="E14">
        <f t="shared" si="4"/>
        <v>18.75</v>
      </c>
      <c r="F14">
        <v>100</v>
      </c>
      <c r="G14" s="33">
        <v>32.692999999999998</v>
      </c>
      <c r="H14" s="33">
        <f>G14*F14</f>
        <v>3269.2999999999997</v>
      </c>
      <c r="I14" s="33">
        <f t="shared" si="6"/>
        <v>61299.374999999993</v>
      </c>
      <c r="J14" s="35">
        <f t="shared" si="7"/>
        <v>1729.1784203102959</v>
      </c>
    </row>
    <row r="15" spans="1:10" x14ac:dyDescent="0.25">
      <c r="A15" s="57"/>
      <c r="B15" t="s">
        <v>24</v>
      </c>
      <c r="C15">
        <v>0.8</v>
      </c>
      <c r="D15">
        <f t="shared" si="3"/>
        <v>14.2</v>
      </c>
      <c r="E15">
        <f t="shared" si="4"/>
        <v>18.75</v>
      </c>
      <c r="F15">
        <v>100</v>
      </c>
      <c r="G15" s="33">
        <v>33.017000000000003</v>
      </c>
      <c r="H15" s="33">
        <f>G15*F15</f>
        <v>3301.7000000000003</v>
      </c>
      <c r="I15" s="33">
        <f t="shared" si="6"/>
        <v>61906.875000000007</v>
      </c>
      <c r="J15" s="35">
        <f t="shared" si="7"/>
        <v>1746.3152327221439</v>
      </c>
    </row>
    <row r="16" spans="1:10" x14ac:dyDescent="0.25">
      <c r="A16" s="55" t="s">
        <v>78</v>
      </c>
      <c r="B16" t="s">
        <v>25</v>
      </c>
      <c r="C16">
        <v>0.2</v>
      </c>
      <c r="D16">
        <f t="shared" si="3"/>
        <v>14.8</v>
      </c>
      <c r="E16">
        <f t="shared" si="4"/>
        <v>75</v>
      </c>
      <c r="F16">
        <v>10</v>
      </c>
      <c r="G16" s="33">
        <v>94.676000000000002</v>
      </c>
      <c r="H16" s="33">
        <f t="shared" si="5"/>
        <v>946.76</v>
      </c>
      <c r="I16" s="33">
        <f t="shared" si="6"/>
        <v>71007</v>
      </c>
      <c r="J16" s="35">
        <f t="shared" si="7"/>
        <v>2003.0183356840619</v>
      </c>
    </row>
    <row r="17" spans="1:10" x14ac:dyDescent="0.25">
      <c r="A17" s="56"/>
      <c r="B17" t="s">
        <v>26</v>
      </c>
      <c r="C17">
        <v>0.6</v>
      </c>
      <c r="D17">
        <f t="shared" si="3"/>
        <v>14.4</v>
      </c>
      <c r="E17">
        <f t="shared" si="4"/>
        <v>25</v>
      </c>
      <c r="F17">
        <v>100</v>
      </c>
      <c r="G17" s="33">
        <v>26.721</v>
      </c>
      <c r="H17" s="33">
        <f t="shared" si="5"/>
        <v>2672.1</v>
      </c>
      <c r="I17" s="33">
        <f t="shared" si="6"/>
        <v>66802.5</v>
      </c>
      <c r="J17" s="35">
        <f t="shared" si="7"/>
        <v>1884.4146685472494</v>
      </c>
    </row>
    <row r="18" spans="1:10" x14ac:dyDescent="0.25">
      <c r="A18" s="56"/>
      <c r="B18" t="s">
        <v>27</v>
      </c>
      <c r="C18">
        <v>0.3</v>
      </c>
      <c r="D18">
        <f t="shared" si="3"/>
        <v>14.7</v>
      </c>
      <c r="E18">
        <f t="shared" si="4"/>
        <v>50</v>
      </c>
      <c r="F18">
        <v>100</v>
      </c>
      <c r="G18" s="33">
        <v>13.417</v>
      </c>
      <c r="H18" s="33">
        <f t="shared" si="5"/>
        <v>1341.7</v>
      </c>
      <c r="I18" s="33">
        <f t="shared" si="6"/>
        <v>67085</v>
      </c>
      <c r="J18" s="35">
        <f t="shared" si="7"/>
        <v>1892.3836389280675</v>
      </c>
    </row>
    <row r="19" spans="1:10" x14ac:dyDescent="0.25">
      <c r="A19" s="56"/>
      <c r="B19" t="s">
        <v>28</v>
      </c>
      <c r="C19">
        <v>0.3</v>
      </c>
      <c r="D19">
        <f t="shared" si="3"/>
        <v>14.7</v>
      </c>
      <c r="E19">
        <f t="shared" si="4"/>
        <v>50</v>
      </c>
      <c r="F19">
        <v>100</v>
      </c>
      <c r="G19" s="33">
        <v>12.699</v>
      </c>
      <c r="H19" s="33">
        <f t="shared" si="5"/>
        <v>1269.9000000000001</v>
      </c>
      <c r="I19" s="33">
        <f t="shared" si="6"/>
        <v>63495.000000000007</v>
      </c>
      <c r="J19" s="35">
        <f t="shared" si="7"/>
        <v>1791.114245416079</v>
      </c>
    </row>
    <row r="20" spans="1:10" x14ac:dyDescent="0.25">
      <c r="A20" s="56"/>
      <c r="B20" t="s">
        <v>29</v>
      </c>
      <c r="C20">
        <v>0.1</v>
      </c>
      <c r="D20">
        <f t="shared" si="3"/>
        <v>14.9</v>
      </c>
      <c r="E20">
        <f t="shared" si="4"/>
        <v>150</v>
      </c>
      <c r="F20">
        <v>10</v>
      </c>
      <c r="G20" s="33">
        <v>26.760999999999999</v>
      </c>
      <c r="H20" s="33">
        <f t="shared" si="5"/>
        <v>267.61</v>
      </c>
      <c r="I20" s="33">
        <f t="shared" si="6"/>
        <v>40141.5</v>
      </c>
      <c r="J20" s="35">
        <f t="shared" si="7"/>
        <v>1132.3413258110013</v>
      </c>
    </row>
    <row r="21" spans="1:10" x14ac:dyDescent="0.25">
      <c r="A21" s="56"/>
      <c r="B21" t="s">
        <v>30</v>
      </c>
      <c r="C21">
        <v>0.3</v>
      </c>
      <c r="D21">
        <f t="shared" si="3"/>
        <v>14.7</v>
      </c>
      <c r="E21">
        <f t="shared" si="4"/>
        <v>50</v>
      </c>
      <c r="F21">
        <v>100</v>
      </c>
      <c r="G21" s="33">
        <v>12.569000000000001</v>
      </c>
      <c r="H21" s="33">
        <f t="shared" si="5"/>
        <v>1256.9000000000001</v>
      </c>
      <c r="I21" s="33">
        <f t="shared" si="6"/>
        <v>62845.000000000007</v>
      </c>
      <c r="J21" s="35">
        <f t="shared" si="7"/>
        <v>1772.7785613540198</v>
      </c>
    </row>
    <row r="22" spans="1:10" x14ac:dyDescent="0.25">
      <c r="A22" s="56"/>
      <c r="B22" t="s">
        <v>31</v>
      </c>
      <c r="C22">
        <v>0.3</v>
      </c>
      <c r="D22">
        <f t="shared" si="3"/>
        <v>14.7</v>
      </c>
      <c r="E22">
        <f t="shared" si="4"/>
        <v>50</v>
      </c>
      <c r="F22">
        <v>100</v>
      </c>
      <c r="G22" s="33">
        <v>12.555</v>
      </c>
      <c r="H22" s="33">
        <f t="shared" si="5"/>
        <v>1255.5</v>
      </c>
      <c r="I22" s="33">
        <f t="shared" si="6"/>
        <v>62775</v>
      </c>
      <c r="J22" s="35">
        <f t="shared" si="7"/>
        <v>1770.8039492242594</v>
      </c>
    </row>
    <row r="23" spans="1:10" x14ac:dyDescent="0.25">
      <c r="A23" s="56"/>
      <c r="B23" t="s">
        <v>32</v>
      </c>
      <c r="C23">
        <v>0.3</v>
      </c>
      <c r="D23">
        <f t="shared" si="3"/>
        <v>14.7</v>
      </c>
      <c r="E23">
        <f t="shared" si="4"/>
        <v>50</v>
      </c>
      <c r="F23">
        <v>100</v>
      </c>
      <c r="G23" s="33">
        <v>12.021000000000001</v>
      </c>
      <c r="H23" s="33">
        <f t="shared" si="5"/>
        <v>1202.1000000000001</v>
      </c>
      <c r="I23" s="33">
        <f t="shared" si="6"/>
        <v>60105.000000000007</v>
      </c>
      <c r="J23" s="35">
        <f t="shared" si="7"/>
        <v>1695.4866008462625</v>
      </c>
    </row>
    <row r="24" spans="1:10" x14ac:dyDescent="0.25">
      <c r="A24" s="56"/>
      <c r="B24" t="s">
        <v>33</v>
      </c>
      <c r="C24">
        <v>0.7</v>
      </c>
      <c r="D24">
        <f t="shared" si="3"/>
        <v>14.3</v>
      </c>
      <c r="E24">
        <f t="shared" si="4"/>
        <v>21.428571428571431</v>
      </c>
      <c r="F24">
        <v>100</v>
      </c>
      <c r="G24" s="33">
        <v>23.515999999999998</v>
      </c>
      <c r="H24" s="33">
        <f t="shared" si="5"/>
        <v>2351.6</v>
      </c>
      <c r="I24" s="33">
        <f t="shared" si="6"/>
        <v>50391.428571428572</v>
      </c>
      <c r="J24" s="35">
        <f t="shared" si="7"/>
        <v>1421.4789441869837</v>
      </c>
    </row>
    <row r="25" spans="1:10" x14ac:dyDescent="0.25">
      <c r="A25" s="56"/>
      <c r="B25" t="s">
        <v>34</v>
      </c>
      <c r="C25">
        <v>0.6</v>
      </c>
      <c r="D25">
        <f t="shared" si="3"/>
        <v>14.4</v>
      </c>
      <c r="E25">
        <f t="shared" si="4"/>
        <v>25</v>
      </c>
      <c r="F25">
        <v>100</v>
      </c>
      <c r="G25" s="33">
        <v>24.259</v>
      </c>
      <c r="H25" s="33">
        <f t="shared" si="5"/>
        <v>2425.9</v>
      </c>
      <c r="I25" s="33">
        <f t="shared" si="6"/>
        <v>60647.5</v>
      </c>
      <c r="J25" s="35">
        <f t="shared" si="7"/>
        <v>1710.789844851904</v>
      </c>
    </row>
    <row r="26" spans="1:10" x14ac:dyDescent="0.25">
      <c r="A26" s="56"/>
      <c r="B26" t="s">
        <v>35</v>
      </c>
      <c r="C26">
        <v>0.6</v>
      </c>
      <c r="D26">
        <f t="shared" si="3"/>
        <v>14.4</v>
      </c>
      <c r="E26">
        <f t="shared" si="4"/>
        <v>25</v>
      </c>
      <c r="F26">
        <v>100</v>
      </c>
      <c r="G26" s="33">
        <v>24.34</v>
      </c>
      <c r="H26" s="33">
        <f t="shared" si="5"/>
        <v>2434</v>
      </c>
      <c r="I26" s="33">
        <f t="shared" si="6"/>
        <v>60850</v>
      </c>
      <c r="J26" s="35">
        <f t="shared" si="7"/>
        <v>1716.5021156558532</v>
      </c>
    </row>
    <row r="27" spans="1:10" x14ac:dyDescent="0.25">
      <c r="A27" s="57"/>
      <c r="B27" t="s">
        <v>36</v>
      </c>
      <c r="C27">
        <v>0.9</v>
      </c>
      <c r="D27">
        <f>15-C27</f>
        <v>14.1</v>
      </c>
      <c r="E27">
        <f t="shared" si="4"/>
        <v>16.666666666666668</v>
      </c>
      <c r="F27">
        <v>100</v>
      </c>
      <c r="G27" s="33">
        <v>36.283000000000001</v>
      </c>
      <c r="H27" s="33">
        <f t="shared" si="5"/>
        <v>3628.3</v>
      </c>
      <c r="I27" s="33">
        <f t="shared" si="6"/>
        <v>60471.666666666672</v>
      </c>
      <c r="J27" s="35">
        <f t="shared" si="7"/>
        <v>1705.8298072402445</v>
      </c>
    </row>
  </sheetData>
  <mergeCells count="3">
    <mergeCell ref="A2:A4"/>
    <mergeCell ref="A5:A15"/>
    <mergeCell ref="A16:A27"/>
  </mergeCells>
  <conditionalFormatting sqref="H2:H27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F704F9-0EEF-E54D-B49F-FDC34CF0A15C}</x14:id>
        </ext>
      </extLst>
    </cfRule>
  </conditionalFormatting>
  <conditionalFormatting sqref="J2:J27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FC18849-1726-C94B-8CAA-24A3551477C7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CF704F9-0EEF-E54D-B49F-FDC34CF0A15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:H27</xm:sqref>
        </x14:conditionalFormatting>
        <x14:conditionalFormatting xmlns:xm="http://schemas.microsoft.com/office/excel/2006/main">
          <x14:cfRule type="dataBar" id="{5FC18849-1726-C94B-8CAA-24A3551477C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:J27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AE77B-9A1A-424E-A58D-1362305756B5}">
  <dimension ref="A1:B5"/>
  <sheetViews>
    <sheetView workbookViewId="0">
      <selection activeCell="E7" sqref="E7"/>
    </sheetView>
  </sheetViews>
  <sheetFormatPr defaultColWidth="10.875" defaultRowHeight="15.75" x14ac:dyDescent="0.25"/>
  <sheetData>
    <row r="1" spans="1:2" x14ac:dyDescent="0.25">
      <c r="A1" t="s">
        <v>81</v>
      </c>
      <c r="B1" t="s">
        <v>11</v>
      </c>
    </row>
    <row r="2" spans="1:2" x14ac:dyDescent="0.25">
      <c r="A2" t="s">
        <v>80</v>
      </c>
      <c r="B2" s="41">
        <v>8.0000000000000002E-3</v>
      </c>
    </row>
    <row r="3" spans="1:2" x14ac:dyDescent="0.25">
      <c r="A3" t="s">
        <v>82</v>
      </c>
      <c r="B3">
        <v>2.1999999999999999E-2</v>
      </c>
    </row>
    <row r="4" spans="1:2" x14ac:dyDescent="0.25">
      <c r="A4" t="s">
        <v>83</v>
      </c>
      <c r="B4">
        <v>0.02</v>
      </c>
    </row>
    <row r="5" spans="1:2" x14ac:dyDescent="0.25">
      <c r="A5" s="42" t="s">
        <v>84</v>
      </c>
      <c r="B5">
        <v>1.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RMS analysis</vt:lpstr>
      <vt:lpstr>C, N</vt:lpstr>
      <vt:lpstr>NA, Mg, K</vt:lpstr>
      <vt:lpstr>SO4</vt:lpstr>
      <vt:lpstr>Cl-</vt:lpstr>
      <vt:lpstr>NO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Ricci</dc:creator>
  <cp:lastModifiedBy>Pok Man LEUNG</cp:lastModifiedBy>
  <dcterms:created xsi:type="dcterms:W3CDTF">2024-05-12T22:40:18Z</dcterms:created>
  <dcterms:modified xsi:type="dcterms:W3CDTF">2025-01-20T06:57:19Z</dcterms:modified>
</cp:coreProperties>
</file>